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aa_New_Laptop_Backup\CRSPR-project-central\Manuscripts\LASV_manuscript\Manuscript files\v2\publication_release\"/>
    </mc:Choice>
  </mc:AlternateContent>
  <bookViews>
    <workbookView xWindow="0" yWindow="1680" windowWidth="17556" windowHeight="6360" activeTab="5"/>
  </bookViews>
  <sheets>
    <sheet name="L-II" sheetId="1" r:id="rId1"/>
    <sheet name="L-IV" sheetId="2" r:id="rId2"/>
    <sheet name="GPC-II" sheetId="3" r:id="rId3"/>
    <sheet name="GPC-IV" sheetId="4" r:id="rId4"/>
    <sheet name="Primers" sheetId="5" r:id="rId5"/>
    <sheet name="Target templates and primers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6" i="4" l="1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5" i="4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5" i="3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" i="2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6" i="1"/>
  <c r="C7" i="1"/>
  <c r="C8" i="1"/>
  <c r="C9" i="1"/>
  <c r="C10" i="1"/>
  <c r="C11" i="1"/>
  <c r="C12" i="1"/>
  <c r="C13" i="1"/>
  <c r="C14" i="1"/>
  <c r="C15" i="1"/>
  <c r="C16" i="1"/>
  <c r="C17" i="1"/>
  <c r="C18" i="1"/>
</calcChain>
</file>

<file path=xl/sharedStrings.xml><?xml version="1.0" encoding="utf-8"?>
<sst xmlns="http://schemas.openxmlformats.org/spreadsheetml/2006/main" count="575" uniqueCount="549">
  <si>
    <t>Name</t>
  </si>
  <si>
    <t>L-II-1</t>
  </si>
  <si>
    <r>
      <t>C</t>
    </r>
    <r>
      <rPr>
        <sz val="11"/>
        <color rgb="FF000000"/>
        <rFont val="Courier New"/>
        <family val="3"/>
      </rPr>
      <t>GTGAGAGTAATTCT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CACTTAGCA</t>
    </r>
  </si>
  <si>
    <t>L-II-2</t>
  </si>
  <si>
    <r>
      <t>GTAATTCT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CACTTAGC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CYTT</t>
    </r>
  </si>
  <si>
    <t>L-II-3</t>
  </si>
  <si>
    <r>
      <t>T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CACTTAGC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CY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TA</t>
    </r>
  </si>
  <si>
    <t>L-II-4</t>
  </si>
  <si>
    <r>
      <t>CTTAGC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CY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TA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</t>
    </r>
  </si>
  <si>
    <t>L-II-5</t>
  </si>
  <si>
    <r>
      <t>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CY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TA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</si>
  <si>
    <t>L-II-6</t>
  </si>
  <si>
    <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TA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AGCAATG</t>
    </r>
  </si>
  <si>
    <t>L-II-7</t>
  </si>
  <si>
    <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AGCAATGTTA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</t>
    </r>
  </si>
  <si>
    <t>L-II-8</t>
  </si>
  <si>
    <r>
      <t>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AGCAATGTTA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TGTG</t>
    </r>
  </si>
  <si>
    <t>L-II-9</t>
  </si>
  <si>
    <r>
      <t>AGCAATGTTA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TGTGT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A</t>
    </r>
    <r>
      <rPr>
        <sz val="11"/>
        <color rgb="FFFF0000"/>
        <rFont val="Courier New"/>
        <family val="3"/>
      </rPr>
      <t>Y</t>
    </r>
  </si>
  <si>
    <t>L-II-10</t>
  </si>
  <si>
    <r>
      <t>TTA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TGTGT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AGG</t>
    </r>
  </si>
  <si>
    <t>L-II-11</t>
  </si>
  <si>
    <r>
      <t>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TGTGT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AG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CC</t>
    </r>
  </si>
  <si>
    <t>L-II-12</t>
  </si>
  <si>
    <r>
      <t>T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AG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CCTC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T</t>
    </r>
  </si>
  <si>
    <t>L-II-13</t>
  </si>
  <si>
    <r>
      <t>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AG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CCTC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T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TT</t>
    </r>
  </si>
  <si>
    <t>L-II-14</t>
  </si>
  <si>
    <r>
      <t>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CCTC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T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TTCAACTGG</t>
    </r>
  </si>
  <si>
    <t>L-II-15</t>
  </si>
  <si>
    <r>
      <t>TC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T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TTCAACTG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CTGA</t>
    </r>
    <r>
      <rPr>
        <sz val="11"/>
        <color rgb="FFFF0000"/>
        <rFont val="Courier New"/>
        <family val="3"/>
      </rPr>
      <t>Y</t>
    </r>
  </si>
  <si>
    <t>L-II-16</t>
  </si>
  <si>
    <r>
      <t>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TTCAACTG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CTG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GTA</t>
    </r>
  </si>
  <si>
    <t>L-II-17</t>
  </si>
  <si>
    <r>
      <t>CAACTG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CCTG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GTAG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</t>
    </r>
  </si>
  <si>
    <t>L-II-18</t>
  </si>
  <si>
    <r>
      <t>Y</t>
    </r>
    <r>
      <rPr>
        <sz val="11"/>
        <color rgb="FF000000"/>
        <rFont val="Courier New"/>
        <family val="3"/>
      </rPr>
      <t>CCTG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GTAG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A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CT</t>
    </r>
  </si>
  <si>
    <t>L-II-19</t>
  </si>
  <si>
    <r>
      <t>A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GTAG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A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CT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</t>
    </r>
  </si>
  <si>
    <t>L-II-20</t>
  </si>
  <si>
    <r>
      <t>G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A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CT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ACAAGGA</t>
    </r>
  </si>
  <si>
    <t>L-II-21</t>
  </si>
  <si>
    <r>
      <t>A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CT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ACAAGGAAC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R</t>
    </r>
  </si>
  <si>
    <t>L-II-22</t>
  </si>
  <si>
    <r>
      <t>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ACAAGGAAC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</t>
    </r>
  </si>
  <si>
    <t>L-II-23</t>
  </si>
  <si>
    <r>
      <t>ACAAGGAAC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AGA</t>
    </r>
  </si>
  <si>
    <t>L-II-24</t>
  </si>
  <si>
    <r>
      <t>AC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AGAGTTGTAC</t>
    </r>
  </si>
  <si>
    <t>L-II-25</t>
  </si>
  <si>
    <r>
      <t>G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AGAGTTGTA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</t>
    </r>
  </si>
  <si>
    <t>L-II-26</t>
  </si>
  <si>
    <r>
      <t>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AGAGTTGTA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Y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</t>
    </r>
  </si>
  <si>
    <t>L-II-27</t>
  </si>
  <si>
    <r>
      <t>GTTGTA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Y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G</t>
    </r>
  </si>
  <si>
    <t>L-II-28</t>
  </si>
  <si>
    <r>
      <t>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Y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GATG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</t>
    </r>
  </si>
  <si>
    <t>L-II-29</t>
  </si>
  <si>
    <r>
      <t>A</t>
    </r>
    <r>
      <rPr>
        <sz val="11"/>
        <color rgb="FFFF0000"/>
        <rFont val="Courier New"/>
        <family val="3"/>
      </rPr>
      <t>Y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GATG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GCT</t>
    </r>
  </si>
  <si>
    <t>L-II-30</t>
  </si>
  <si>
    <r>
      <t>R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GATG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GCT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R</t>
    </r>
  </si>
  <si>
    <t>L-II-31</t>
  </si>
  <si>
    <r>
      <t>ATG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GCT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TTACT</t>
    </r>
  </si>
  <si>
    <t>L-II-32</t>
  </si>
  <si>
    <r>
      <t>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GGCT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TTACTTTGAAGC</t>
    </r>
  </si>
  <si>
    <t>L-II-33</t>
  </si>
  <si>
    <r>
      <t>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TTACTTTGAAG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A</t>
    </r>
  </si>
  <si>
    <t>L-II-34</t>
  </si>
  <si>
    <r>
      <t>GATTACTTTGAAG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ATCACAAT</t>
    </r>
  </si>
  <si>
    <t>L-II-35</t>
  </si>
  <si>
    <r>
      <t>TTGAAG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ATCACAATT</t>
    </r>
    <r>
      <rPr>
        <sz val="11"/>
        <color rgb="FFFF0000"/>
        <rFont val="Courier New"/>
        <family val="3"/>
      </rPr>
      <t>RR</t>
    </r>
    <r>
      <rPr>
        <sz val="11"/>
        <color rgb="FF000000"/>
        <rFont val="Courier New"/>
        <family val="3"/>
      </rPr>
      <t>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</t>
    </r>
  </si>
  <si>
    <t>L-II-36</t>
  </si>
  <si>
    <r>
      <t>R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CATCACAATT</t>
    </r>
    <r>
      <rPr>
        <sz val="11"/>
        <color rgb="FFFF0000"/>
        <rFont val="Courier New"/>
        <family val="3"/>
      </rPr>
      <t>RR</t>
    </r>
    <r>
      <rPr>
        <sz val="11"/>
        <color rgb="FF000000"/>
        <rFont val="Courier New"/>
        <family val="3"/>
      </rPr>
      <t>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C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G</t>
    </r>
    <r>
      <rPr>
        <sz val="11"/>
        <color rgb="FFFF0000"/>
        <rFont val="Courier New"/>
        <family val="3"/>
      </rPr>
      <t>Y</t>
    </r>
  </si>
  <si>
    <t>L-II-37</t>
  </si>
  <si>
    <r>
      <t>TCACAATT</t>
    </r>
    <r>
      <rPr>
        <sz val="11"/>
        <color rgb="FFFF0000"/>
        <rFont val="Courier New"/>
        <family val="3"/>
      </rPr>
      <t>RR</t>
    </r>
    <r>
      <rPr>
        <sz val="11"/>
        <color rgb="FF000000"/>
        <rFont val="Courier New"/>
        <family val="3"/>
      </rPr>
      <t>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C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G</t>
    </r>
    <r>
      <rPr>
        <sz val="11"/>
        <color rgb="FFFF0000"/>
        <rFont val="Courier New"/>
        <family val="3"/>
      </rPr>
      <t>YY</t>
    </r>
    <r>
      <rPr>
        <sz val="11"/>
        <color rgb="FF000000"/>
        <rFont val="Courier New"/>
        <family val="3"/>
      </rPr>
      <t>TAAACA</t>
    </r>
  </si>
  <si>
    <t>L-II-38</t>
  </si>
  <si>
    <r>
      <t>T</t>
    </r>
    <r>
      <rPr>
        <sz val="11"/>
        <color rgb="FFFF0000"/>
        <rFont val="Courier New"/>
        <family val="3"/>
      </rPr>
      <t>RR</t>
    </r>
    <r>
      <rPr>
        <sz val="11"/>
        <color rgb="FF000000"/>
        <rFont val="Courier New"/>
        <family val="3"/>
      </rPr>
      <t>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GC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G</t>
    </r>
    <r>
      <rPr>
        <sz val="11"/>
        <color rgb="FFFF0000"/>
        <rFont val="Courier New"/>
        <family val="3"/>
      </rPr>
      <t>YY</t>
    </r>
    <r>
      <rPr>
        <sz val="11"/>
        <color rgb="FF000000"/>
        <rFont val="Courier New"/>
        <family val="3"/>
      </rPr>
      <t>TAAACAATGAGAA</t>
    </r>
  </si>
  <si>
    <t>L-II-39</t>
  </si>
  <si>
    <r>
      <t>C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G</t>
    </r>
    <r>
      <rPr>
        <sz val="11"/>
        <color rgb="FFFF0000"/>
        <rFont val="Courier New"/>
        <family val="3"/>
      </rPr>
      <t>YY</t>
    </r>
    <r>
      <rPr>
        <sz val="11"/>
        <color rgb="FF000000"/>
        <rFont val="Courier New"/>
        <family val="3"/>
      </rPr>
      <t>TAAACAATGAG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T</t>
    </r>
    <r>
      <rPr>
        <sz val="11"/>
        <color rgb="FFFF0000"/>
        <rFont val="Courier New"/>
        <family val="3"/>
      </rPr>
      <t>Y</t>
    </r>
  </si>
  <si>
    <t>L-II-40</t>
  </si>
  <si>
    <r>
      <t>Y</t>
    </r>
    <r>
      <rPr>
        <sz val="11"/>
        <color rgb="FF000000"/>
        <rFont val="Courier New"/>
        <family val="3"/>
      </rPr>
      <t>TAAACAATGAG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ACAATG</t>
    </r>
  </si>
  <si>
    <t>L-II-41</t>
  </si>
  <si>
    <r>
      <t>ATGAGA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ACAATGC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T</t>
    </r>
  </si>
  <si>
    <t>L-II-42</t>
  </si>
  <si>
    <r>
      <t>R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ACAATGC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AATG</t>
    </r>
  </si>
  <si>
    <t>L-II-43</t>
  </si>
  <si>
    <r>
      <t>GACAATGC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AATGAA</t>
    </r>
    <r>
      <rPr>
        <sz val="11"/>
        <color rgb="FFFF0000"/>
        <rFont val="Courier New"/>
        <family val="3"/>
      </rPr>
      <t>R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</t>
    </r>
  </si>
  <si>
    <t>L-II-44</t>
  </si>
  <si>
    <r>
      <t>CCAT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T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TCAATGAA</t>
    </r>
    <r>
      <rPr>
        <sz val="11"/>
        <color rgb="FFFF0000"/>
        <rFont val="Courier New"/>
        <family val="3"/>
      </rPr>
      <t>R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TGTCTC</t>
    </r>
  </si>
  <si>
    <t>L-II-45</t>
  </si>
  <si>
    <r>
      <t>R</t>
    </r>
    <r>
      <rPr>
        <sz val="11"/>
        <color rgb="FF000000"/>
        <rFont val="Courier New"/>
        <family val="3"/>
      </rPr>
      <t>TCAATGAA</t>
    </r>
    <r>
      <rPr>
        <sz val="11"/>
        <color rgb="FFFF0000"/>
        <rFont val="Courier New"/>
        <family val="3"/>
      </rPr>
      <t>R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TGTCTCAT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CA</t>
    </r>
  </si>
  <si>
    <t>L-II-46</t>
  </si>
  <si>
    <r>
      <t>AA</t>
    </r>
    <r>
      <rPr>
        <sz val="11"/>
        <color rgb="FFFF0000"/>
        <rFont val="Courier New"/>
        <family val="3"/>
      </rPr>
      <t>RY</t>
    </r>
    <r>
      <rPr>
        <sz val="11"/>
        <color rgb="FF000000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AATGTCTCAT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CAC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TAT</t>
    </r>
  </si>
  <si>
    <t>L-II-47</t>
  </si>
  <si>
    <r>
      <t>ATGTCTCAT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CAC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TATCA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</t>
    </r>
  </si>
  <si>
    <t>L-II-48</t>
  </si>
  <si>
    <r>
      <t>ATC</t>
    </r>
    <r>
      <rPr>
        <sz val="11"/>
        <color rgb="FFFF0000"/>
        <rFont val="Courier New"/>
        <family val="3"/>
      </rPr>
      <t>R</t>
    </r>
    <r>
      <rPr>
        <sz val="11"/>
        <color rgb="FF000000"/>
        <rFont val="Courier New"/>
        <family val="3"/>
      </rPr>
      <t>GCAC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TATCA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TGGAT</t>
    </r>
  </si>
  <si>
    <t>L-II-49</t>
  </si>
  <si>
    <r>
      <t>C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GTATCA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TGGATCAC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</t>
    </r>
  </si>
  <si>
    <t>L-II-50</t>
  </si>
  <si>
    <r>
      <t>CATA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TGGATCACAG</t>
    </r>
    <r>
      <rPr>
        <sz val="11"/>
        <color rgb="FFFF0000"/>
        <rFont val="Courier New"/>
        <family val="3"/>
      </rPr>
      <t>Y</t>
    </r>
    <r>
      <rPr>
        <sz val="11"/>
        <color rgb="FF000000"/>
        <rFont val="Courier New"/>
        <family val="3"/>
      </rPr>
      <t>AAGTGGGG</t>
    </r>
  </si>
  <si>
    <t>L-IV-1</t>
  </si>
  <si>
    <r>
      <t>AGG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TA</t>
    </r>
  </si>
  <si>
    <t>L-IV-2</t>
  </si>
  <si>
    <r>
      <t>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T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</si>
  <si>
    <t>L-IV-3</t>
  </si>
  <si>
    <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T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70AD47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</si>
  <si>
    <t>L-IV-4</t>
  </si>
  <si>
    <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T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70AD47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A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</si>
  <si>
    <t>L-IV-5</t>
  </si>
  <si>
    <r>
      <t>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70AD47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A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</si>
  <si>
    <t>L-IV-6</t>
  </si>
  <si>
    <r>
      <t>R</t>
    </r>
    <r>
      <rPr>
        <sz val="11"/>
        <color theme="1"/>
        <rFont val="Courier New"/>
        <family val="3"/>
      </rPr>
      <t>TC</t>
    </r>
    <r>
      <rPr>
        <sz val="11"/>
        <color rgb="FF70AD47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A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CAATG</t>
    </r>
  </si>
  <si>
    <t>L-IV-7</t>
  </si>
  <si>
    <r>
      <t>ACA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CAA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</t>
    </r>
  </si>
  <si>
    <t>L-IV-8</t>
  </si>
  <si>
    <r>
      <t>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CAA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G</t>
    </r>
  </si>
  <si>
    <t>L-IV-9</t>
  </si>
  <si>
    <r>
      <t>Y</t>
    </r>
    <r>
      <rPr>
        <sz val="11"/>
        <color theme="1"/>
        <rFont val="Courier New"/>
        <family val="3"/>
      </rPr>
      <t>GCAA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</t>
    </r>
  </si>
  <si>
    <t>L-IV-10</t>
  </si>
  <si>
    <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</t>
    </r>
  </si>
  <si>
    <t>L-IV-11</t>
  </si>
  <si>
    <r>
      <t>A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C</t>
    </r>
  </si>
  <si>
    <t>L-IV-12</t>
  </si>
  <si>
    <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CA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</si>
  <si>
    <t>L-IV-13</t>
  </si>
  <si>
    <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CA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</si>
  <si>
    <t>L-IV-14</t>
  </si>
  <si>
    <r>
      <t>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CA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</si>
  <si>
    <t>L-IV-15</t>
  </si>
  <si>
    <r>
      <t>A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CTGA</t>
    </r>
    <r>
      <rPr>
        <sz val="11"/>
        <color rgb="FFFF0000"/>
        <rFont val="Courier New"/>
        <family val="3"/>
      </rPr>
      <t>Y</t>
    </r>
  </si>
  <si>
    <t>L-IV-16</t>
  </si>
  <si>
    <r>
      <t>TA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C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</t>
    </r>
  </si>
  <si>
    <t>L-IV-17</t>
  </si>
  <si>
    <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C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</si>
  <si>
    <t>L-IV-18</t>
  </si>
  <si>
    <r>
      <t>R</t>
    </r>
    <r>
      <rPr>
        <sz val="11"/>
        <color theme="1"/>
        <rFont val="Courier New"/>
        <family val="3"/>
      </rPr>
      <t>CC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</si>
  <si>
    <t>L-IV-19</t>
  </si>
  <si>
    <r>
      <t>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AT</t>
    </r>
  </si>
  <si>
    <t>L-IV-20</t>
  </si>
  <si>
    <r>
      <t>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A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</si>
  <si>
    <t>L-IV-21</t>
  </si>
  <si>
    <r>
      <t>R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A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R</t>
    </r>
  </si>
  <si>
    <t>L-IV-22</t>
  </si>
  <si>
    <r>
      <t>T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A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</si>
  <si>
    <t>L-IV-23</t>
  </si>
  <si>
    <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</si>
  <si>
    <t>L-IV-24</t>
  </si>
  <si>
    <r>
      <t>R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</t>
    </r>
  </si>
  <si>
    <t>L-IV-25</t>
  </si>
  <si>
    <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TG</t>
    </r>
  </si>
  <si>
    <t>L-IV-26</t>
  </si>
  <si>
    <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</si>
  <si>
    <t>L-IV-27</t>
  </si>
  <si>
    <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</si>
  <si>
    <t>L-IV-28</t>
  </si>
  <si>
    <r>
      <t>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G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</si>
  <si>
    <t>L-IV-29</t>
  </si>
  <si>
    <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G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T</t>
    </r>
  </si>
  <si>
    <t>L-IV-30</t>
  </si>
  <si>
    <r>
      <t>R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G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AGA</t>
    </r>
    <r>
      <rPr>
        <sz val="11"/>
        <color rgb="FFFF0000"/>
        <rFont val="Courier New"/>
        <family val="3"/>
      </rPr>
      <t>R</t>
    </r>
  </si>
  <si>
    <t>L-IV-31</t>
  </si>
  <si>
    <r>
      <t>ATG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A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T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</si>
  <si>
    <t>L-IV-32</t>
  </si>
  <si>
    <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A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T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AAGC</t>
    </r>
  </si>
  <si>
    <t>L-IV-33</t>
  </si>
  <si>
    <r>
      <t>Y</t>
    </r>
    <r>
      <rPr>
        <sz val="11"/>
        <color theme="1"/>
        <rFont val="Courier New"/>
        <family val="3"/>
      </rPr>
      <t>ATA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T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AA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AAG</t>
    </r>
    <r>
      <rPr>
        <sz val="11"/>
        <color rgb="FFFF0000"/>
        <rFont val="Courier New"/>
        <family val="3"/>
      </rPr>
      <t>Y</t>
    </r>
  </si>
  <si>
    <t>L-IV-34</t>
  </si>
  <si>
    <r>
      <t>GAT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AA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AAG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AG</t>
    </r>
    <r>
      <rPr>
        <sz val="11"/>
        <color rgb="FFFF0000"/>
        <rFont val="Courier New"/>
        <family val="3"/>
      </rPr>
      <t>Y</t>
    </r>
  </si>
  <si>
    <t>L-IV-35</t>
  </si>
  <si>
    <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AA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AAG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</si>
  <si>
    <t>L-IV-36</t>
  </si>
  <si>
    <r>
      <t>YY</t>
    </r>
    <r>
      <rPr>
        <sz val="11"/>
        <color theme="1"/>
        <rFont val="Courier New"/>
        <family val="3"/>
      </rPr>
      <t>TAAG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</si>
  <si>
    <t>L-IV-37</t>
  </si>
  <si>
    <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</si>
  <si>
    <t>L-IV-38</t>
  </si>
  <si>
    <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</si>
  <si>
    <t>L-IV-39</t>
  </si>
  <si>
    <r>
      <t>R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ATTT</t>
    </r>
  </si>
  <si>
    <t>L-IV-40</t>
  </si>
  <si>
    <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ATTT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</t>
    </r>
  </si>
  <si>
    <t>L-IV-41</t>
  </si>
  <si>
    <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ATTT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CCT</t>
    </r>
  </si>
  <si>
    <t>L-IV-42</t>
  </si>
  <si>
    <r>
      <t>R</t>
    </r>
    <r>
      <rPr>
        <sz val="11"/>
        <color theme="1"/>
        <rFont val="Courier New"/>
        <family val="3"/>
      </rPr>
      <t>GAATTT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CCT</t>
    </r>
    <r>
      <rPr>
        <sz val="11"/>
        <color rgb="FF000000"/>
        <rFont val="Courier New"/>
        <family val="3"/>
      </rPr>
      <t>T</t>
    </r>
    <r>
      <rPr>
        <sz val="11"/>
        <color theme="1"/>
        <rFont val="Courier New"/>
        <family val="3"/>
      </rPr>
      <t>TC</t>
    </r>
    <r>
      <rPr>
        <sz val="11"/>
        <color rgb="FF000000"/>
        <rFont val="Courier New"/>
        <family val="3"/>
      </rPr>
      <t>C</t>
    </r>
    <r>
      <rPr>
        <sz val="11"/>
        <color theme="1"/>
        <rFont val="Courier New"/>
        <family val="3"/>
      </rPr>
      <t>ATG</t>
    </r>
  </si>
  <si>
    <t>L-IV-43</t>
  </si>
  <si>
    <r>
      <t>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CCT</t>
    </r>
    <r>
      <rPr>
        <sz val="11"/>
        <color rgb="FF000000"/>
        <rFont val="Courier New"/>
        <family val="3"/>
      </rPr>
      <t>T</t>
    </r>
    <r>
      <rPr>
        <sz val="11"/>
        <color theme="1"/>
        <rFont val="Courier New"/>
        <family val="3"/>
      </rPr>
      <t>TC</t>
    </r>
    <r>
      <rPr>
        <sz val="11"/>
        <color rgb="FF000000"/>
        <rFont val="Courier New"/>
        <family val="3"/>
      </rPr>
      <t>C</t>
    </r>
    <r>
      <rPr>
        <sz val="11"/>
        <color theme="1"/>
        <rFont val="Courier New"/>
        <family val="3"/>
      </rPr>
      <t>ATGA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</t>
    </r>
  </si>
  <si>
    <t>L-IV-44</t>
  </si>
  <si>
    <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CCT</t>
    </r>
    <r>
      <rPr>
        <sz val="11"/>
        <color rgb="FF000000"/>
        <rFont val="Courier New"/>
        <family val="3"/>
      </rPr>
      <t>T</t>
    </r>
    <r>
      <rPr>
        <sz val="11"/>
        <color theme="1"/>
        <rFont val="Courier New"/>
        <family val="3"/>
      </rPr>
      <t>TC</t>
    </r>
    <r>
      <rPr>
        <sz val="11"/>
        <color rgb="FF000000"/>
        <rFont val="Courier New"/>
        <family val="3"/>
      </rPr>
      <t>C</t>
    </r>
    <r>
      <rPr>
        <sz val="11"/>
        <color theme="1"/>
        <rFont val="Courier New"/>
        <family val="3"/>
      </rPr>
      <t>ATGA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TGT</t>
    </r>
    <r>
      <rPr>
        <sz val="11"/>
        <color rgb="FF7030A0"/>
        <rFont val="Courier New"/>
        <family val="3"/>
      </rPr>
      <t>T</t>
    </r>
    <r>
      <rPr>
        <sz val="11"/>
        <color theme="1"/>
        <rFont val="Courier New"/>
        <family val="3"/>
      </rPr>
      <t>TC</t>
    </r>
  </si>
  <si>
    <t>L-IV-45</t>
  </si>
  <si>
    <r>
      <t>T</t>
    </r>
    <r>
      <rPr>
        <sz val="11"/>
        <color theme="1"/>
        <rFont val="Courier New"/>
        <family val="3"/>
      </rPr>
      <t>TC</t>
    </r>
    <r>
      <rPr>
        <sz val="11"/>
        <color rgb="FF000000"/>
        <rFont val="Courier New"/>
        <family val="3"/>
      </rPr>
      <t>C</t>
    </r>
    <r>
      <rPr>
        <sz val="11"/>
        <color theme="1"/>
        <rFont val="Courier New"/>
        <family val="3"/>
      </rPr>
      <t>ATGA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TGT</t>
    </r>
    <r>
      <rPr>
        <sz val="11"/>
        <color rgb="FF7030A0"/>
        <rFont val="Courier New"/>
        <family val="3"/>
      </rPr>
      <t>T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</t>
    </r>
  </si>
  <si>
    <t>L-IV-46</t>
  </si>
  <si>
    <r>
      <t>A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TGT</t>
    </r>
    <r>
      <rPr>
        <sz val="11"/>
        <color rgb="FF7030A0"/>
        <rFont val="Courier New"/>
        <family val="3"/>
      </rPr>
      <t>T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</t>
    </r>
  </si>
  <si>
    <t>L-IV-47</t>
  </si>
  <si>
    <r>
      <t>ATGT</t>
    </r>
    <r>
      <rPr>
        <sz val="11"/>
        <color rgb="FF7030A0"/>
        <rFont val="Courier New"/>
        <family val="3"/>
      </rPr>
      <t>T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AG</t>
    </r>
  </si>
  <si>
    <t>L-IV-48</t>
  </si>
  <si>
    <r>
      <t>A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AG</t>
    </r>
    <r>
      <rPr>
        <sz val="11"/>
        <color rgb="FF70AD47"/>
        <rFont val="Courier New"/>
        <family val="3"/>
      </rPr>
      <t>T</t>
    </r>
    <r>
      <rPr>
        <sz val="11"/>
        <color theme="1"/>
        <rFont val="Courier New"/>
        <family val="3"/>
      </rPr>
      <t>ATGGA</t>
    </r>
    <r>
      <rPr>
        <sz val="11"/>
        <color rgb="FFFF0000"/>
        <rFont val="Courier New"/>
        <family val="3"/>
      </rPr>
      <t>Y</t>
    </r>
  </si>
  <si>
    <t>L-IV-49</t>
  </si>
  <si>
    <r>
      <t>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AG</t>
    </r>
    <r>
      <rPr>
        <sz val="11"/>
        <color rgb="FF70AD47"/>
        <rFont val="Courier New"/>
        <family val="3"/>
      </rPr>
      <t>T</t>
    </r>
    <r>
      <rPr>
        <sz val="11"/>
        <color theme="1"/>
        <rFont val="Courier New"/>
        <family val="3"/>
      </rPr>
      <t>ATG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TA</t>
    </r>
  </si>
  <si>
    <t>L-IV-50</t>
  </si>
  <si>
    <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AG</t>
    </r>
    <r>
      <rPr>
        <sz val="11"/>
        <color rgb="FF70AD47"/>
        <rFont val="Courier New"/>
        <family val="3"/>
      </rPr>
      <t>T</t>
    </r>
    <r>
      <rPr>
        <sz val="11"/>
        <color theme="1"/>
        <rFont val="Courier New"/>
        <family val="3"/>
      </rPr>
      <t>ATG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T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GGGG</t>
    </r>
  </si>
  <si>
    <t>GPC-II-1</t>
  </si>
  <si>
    <r>
      <t>AAC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TGATGCA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ATC</t>
    </r>
  </si>
  <si>
    <t>GPC-II-2</t>
  </si>
  <si>
    <r>
      <t>CTGATGCA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AT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A</t>
    </r>
  </si>
  <si>
    <t>GPC-II-3</t>
  </si>
  <si>
    <r>
      <t>A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AT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TGC</t>
    </r>
    <r>
      <rPr>
        <sz val="11"/>
        <color rgb="FFFF0000"/>
        <rFont val="Courier New"/>
        <family val="3"/>
      </rPr>
      <t>Y</t>
    </r>
  </si>
  <si>
    <t>GPC-II-4</t>
  </si>
  <si>
    <r>
      <t>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AT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T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GA</t>
    </r>
  </si>
  <si>
    <t>GPC-II-5</t>
  </si>
  <si>
    <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T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G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CAT</t>
    </r>
  </si>
  <si>
    <t>GPC-II-6</t>
  </si>
  <si>
    <r>
      <t>Y</t>
    </r>
    <r>
      <rPr>
        <sz val="11"/>
        <color theme="1"/>
        <rFont val="Courier New"/>
        <family val="3"/>
      </rPr>
      <t>CATGC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G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C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AAC</t>
    </r>
    <r>
      <rPr>
        <sz val="11"/>
        <color rgb="FFFF0000"/>
        <rFont val="Courier New"/>
        <family val="3"/>
      </rPr>
      <t>Y</t>
    </r>
  </si>
  <si>
    <t>GPC-II-7</t>
  </si>
  <si>
    <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G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C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A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</si>
  <si>
    <t>GPC-II-8</t>
  </si>
  <si>
    <r>
      <t>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C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A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A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</t>
    </r>
  </si>
  <si>
    <t>GPC-II-9</t>
  </si>
  <si>
    <r>
      <t>Y</t>
    </r>
    <r>
      <rPr>
        <sz val="11"/>
        <color theme="1"/>
        <rFont val="Courier New"/>
        <family val="3"/>
      </rPr>
      <t>TCA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A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T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</si>
  <si>
    <t>GPC-II-10</t>
  </si>
  <si>
    <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A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T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TAATC</t>
    </r>
  </si>
  <si>
    <t>GPC-II-11</t>
  </si>
  <si>
    <r>
      <t>TA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T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TAATCAGTATGA</t>
    </r>
  </si>
  <si>
    <t>GPC-II-12</t>
  </si>
  <si>
    <r>
      <t>T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TAATCAGTATGAAGCAATG</t>
    </r>
  </si>
  <si>
    <t>GPC-II-13</t>
  </si>
  <si>
    <r>
      <t>TTTAATCAGTATGAAGCAATG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TG</t>
    </r>
  </si>
  <si>
    <t>GPC-II-14</t>
  </si>
  <si>
    <r>
      <t>AGTATGAAGCAATG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TGAC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</si>
  <si>
    <t>GPC-II-15</t>
  </si>
  <si>
    <r>
      <t>AGCAATG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TGAC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T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G</t>
    </r>
  </si>
  <si>
    <t>GPC-II-16</t>
  </si>
  <si>
    <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TGAC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T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G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AA</t>
    </r>
  </si>
  <si>
    <t>GPC-II-17</t>
  </si>
  <si>
    <r>
      <t>AC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T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G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AAGTGTTCA</t>
    </r>
  </si>
  <si>
    <t>GPC-II-18</t>
  </si>
  <si>
    <r>
      <t>T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G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AAGTGTT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ACAA</t>
    </r>
    <r>
      <rPr>
        <sz val="11"/>
        <color rgb="FFFF0000"/>
        <rFont val="Courier New"/>
        <family val="3"/>
      </rPr>
      <t>Y</t>
    </r>
  </si>
  <si>
    <t>GPC-II-19</t>
  </si>
  <si>
    <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AAGTGTT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AC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</t>
    </r>
  </si>
  <si>
    <t>GPC-II-20</t>
  </si>
  <si>
    <r>
      <t>GTGTT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AC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</t>
    </r>
  </si>
  <si>
    <t>GPC-II-21</t>
  </si>
  <si>
    <r>
      <t>R</t>
    </r>
    <r>
      <rPr>
        <sz val="11"/>
        <color theme="1"/>
        <rFont val="Courier New"/>
        <family val="3"/>
      </rPr>
      <t>TAC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CTGT</t>
    </r>
    <r>
      <rPr>
        <sz val="11"/>
        <color rgb="FFFF0000"/>
        <rFont val="Courier New"/>
        <family val="3"/>
      </rPr>
      <t>R</t>
    </r>
  </si>
  <si>
    <t>GPC-II-22</t>
  </si>
  <si>
    <r>
      <t>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CT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TGCAG</t>
    </r>
  </si>
  <si>
    <t>GPC-II-23</t>
  </si>
  <si>
    <r>
      <t>A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CT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TGCAG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CCA</t>
    </r>
  </si>
  <si>
    <t>GPC-II-24</t>
  </si>
  <si>
    <r>
      <t>TGCTG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TGCAG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CCACTGTGGG</t>
    </r>
  </si>
  <si>
    <t>GPC-II-25</t>
  </si>
  <si>
    <r>
      <t>GATGCAG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CCACTGTGGG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</t>
    </r>
  </si>
  <si>
    <t>GPC-II-26</t>
  </si>
  <si>
    <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CCACTGTGGG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CC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</t>
    </r>
  </si>
  <si>
    <t>GPC-II-27</t>
  </si>
  <si>
    <r>
      <t>CTGTGGG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CC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T</t>
    </r>
  </si>
  <si>
    <t>GPC-IV-1</t>
  </si>
  <si>
    <r>
      <t>TTTTGGTTGCGCAA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G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T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Y</t>
    </r>
  </si>
  <si>
    <t>GPC-IV-2</t>
  </si>
  <si>
    <r>
      <t>TGCGCAA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G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T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AAT</t>
    </r>
  </si>
  <si>
    <t>GPC-IV-3</t>
  </si>
  <si>
    <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G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T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AATGGGACA</t>
    </r>
    <r>
      <rPr>
        <sz val="11"/>
        <color rgb="FFFF0000"/>
        <rFont val="Courier New"/>
        <family val="3"/>
      </rPr>
      <t>R</t>
    </r>
  </si>
  <si>
    <t>GPC-IV-4</t>
  </si>
  <si>
    <r>
      <t>R</t>
    </r>
    <r>
      <rPr>
        <sz val="11"/>
        <color theme="1"/>
        <rFont val="Courier New"/>
        <family val="3"/>
      </rPr>
      <t>T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AATGGGA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AGTGA</t>
    </r>
  </si>
  <si>
    <t>GPC-IV-5</t>
  </si>
  <si>
    <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AATGGGA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AGTGACA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</si>
  <si>
    <t>GPC-IV-6</t>
  </si>
  <si>
    <r>
      <t>GGGA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AGTGACA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CCAGGA</t>
    </r>
    <r>
      <rPr>
        <sz val="11"/>
        <color rgb="FFFF0000"/>
        <rFont val="Courier New"/>
        <family val="3"/>
      </rPr>
      <t>R</t>
    </r>
  </si>
  <si>
    <t>GPC-IV-7</t>
  </si>
  <si>
    <r>
      <t>ATAGTGACA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CCAG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G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</t>
    </r>
  </si>
  <si>
    <t>GPC-IV-8</t>
  </si>
  <si>
    <r>
      <t>CA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CCAG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G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TGTAAT</t>
    </r>
  </si>
  <si>
    <t>GPC-IV-9</t>
  </si>
  <si>
    <r>
      <t>CCAG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G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TGTAATA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G</t>
    </r>
  </si>
  <si>
    <t>GPC-IV-10</t>
  </si>
  <si>
    <r>
      <t>GTGC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ATGTAATA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GGTGATGA</t>
    </r>
  </si>
  <si>
    <t>GPC-IV-11</t>
  </si>
  <si>
    <r>
      <t>ATGTAATA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GGTGATGAACATTGT</t>
    </r>
  </si>
  <si>
    <t>GPC-IV-12</t>
  </si>
  <si>
    <r>
      <t>A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GGTGATGAACATTGTTCTCAT</t>
    </r>
    <r>
      <rPr>
        <sz val="11"/>
        <color rgb="FFFF0000"/>
        <rFont val="Courier New"/>
        <family val="3"/>
      </rPr>
      <t>R</t>
    </r>
  </si>
  <si>
    <t>GPC-IV-13</t>
  </si>
  <si>
    <r>
      <t>GTGATGAACATTGTTCTCA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</t>
    </r>
  </si>
  <si>
    <t>GPC-IV-14</t>
  </si>
  <si>
    <r>
      <t>ACATTGTTCTCA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</si>
  <si>
    <t>GPC-IV-15</t>
  </si>
  <si>
    <r>
      <t>TCTCA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RGCAGTG</t>
    </r>
  </si>
  <si>
    <t>GPC-IV-16</t>
  </si>
  <si>
    <r>
      <t>GC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RGCAG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</t>
    </r>
  </si>
  <si>
    <t>GPC-IV-17</t>
  </si>
  <si>
    <r>
      <t>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RGCAG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TA</t>
    </r>
  </si>
  <si>
    <t>GPC-IV-18</t>
  </si>
  <si>
    <r>
      <t>RGCAG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TACAA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T</t>
    </r>
  </si>
  <si>
    <t>GPC-IV-19</t>
  </si>
  <si>
    <r>
      <t>Y</t>
    </r>
    <r>
      <rPr>
        <sz val="11"/>
        <color theme="1"/>
        <rFont val="Courier New"/>
        <family val="3"/>
      </rPr>
      <t>TG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TACAA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TGCAACAT</t>
    </r>
  </si>
  <si>
    <t>GPC-IV-20</t>
  </si>
  <si>
    <r>
      <t>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TACAA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TGCAACA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CCT</t>
    </r>
  </si>
  <si>
    <t>GPC-IV-21</t>
  </si>
  <si>
    <r>
      <t>CAA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TGCAACA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CCT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TTGG</t>
    </r>
    <r>
      <rPr>
        <sz val="11"/>
        <color rgb="FFFF0000"/>
        <rFont val="Courier New"/>
        <family val="3"/>
      </rPr>
      <t>Y</t>
    </r>
  </si>
  <si>
    <t>GPC-IV-22</t>
  </si>
  <si>
    <r>
      <t>GCAACA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CCT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TT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RR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</si>
  <si>
    <t>GPC-IV-23</t>
  </si>
  <si>
    <r>
      <t>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GGCCT</t>
    </r>
    <r>
      <rPr>
        <sz val="11"/>
        <color rgb="FFFF0000"/>
        <rFont val="Courier New"/>
        <family val="3"/>
      </rPr>
      <t>YR</t>
    </r>
    <r>
      <rPr>
        <sz val="11"/>
        <color theme="1"/>
        <rFont val="Courier New"/>
        <family val="3"/>
      </rPr>
      <t>TT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RR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</si>
  <si>
    <t>GPC-IV-24</t>
  </si>
  <si>
    <r>
      <t>YR</t>
    </r>
    <r>
      <rPr>
        <sz val="11"/>
        <color theme="1"/>
        <rFont val="Courier New"/>
        <family val="3"/>
      </rPr>
      <t>TT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RR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G</t>
    </r>
  </si>
  <si>
    <t>GPC-IV-25</t>
  </si>
  <si>
    <r>
      <t>TT</t>
    </r>
    <r>
      <rPr>
        <sz val="11"/>
        <color rgb="FFFF0000"/>
        <rFont val="Courier New"/>
        <family val="3"/>
      </rPr>
      <t>RR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GTGT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</si>
  <si>
    <t>GPC-IV-26</t>
  </si>
  <si>
    <r>
      <t>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GTGT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</si>
  <si>
    <t>GPC-IV-27</t>
  </si>
  <si>
    <r>
      <t>Y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GTGT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AAC</t>
    </r>
    <r>
      <rPr>
        <sz val="11"/>
        <color rgb="FFFF0000"/>
        <rFont val="Courier New"/>
        <family val="3"/>
      </rPr>
      <t>Y</t>
    </r>
  </si>
  <si>
    <t>GPC-IV-28</t>
  </si>
  <si>
    <r>
      <t>TGTG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A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CTTT</t>
    </r>
  </si>
  <si>
    <t>GPC-IV-29</t>
  </si>
  <si>
    <r>
      <t>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CA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CTT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</si>
  <si>
    <t>GPC-IV-30</t>
  </si>
  <si>
    <r>
      <t>Y</t>
    </r>
    <r>
      <rPr>
        <sz val="11"/>
        <color theme="1"/>
        <rFont val="Courier New"/>
        <family val="3"/>
      </rPr>
      <t>TCAAC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CTT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</t>
    </r>
  </si>
  <si>
    <t>GPC-IV-31</t>
  </si>
  <si>
    <r>
      <t>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CTTT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AGCTTC</t>
    </r>
  </si>
  <si>
    <t>GPC-IV-32</t>
  </si>
  <si>
    <r>
      <t>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AGCTTCAGA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</si>
  <si>
    <t>GPC-IV-33</t>
  </si>
  <si>
    <r>
      <t>R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ATGAGCTTCAGA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</si>
  <si>
    <t>GPC-IV-34</t>
  </si>
  <si>
    <r>
      <t>GAGCTTCAGA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CATGG</t>
    </r>
  </si>
  <si>
    <t>GPC-IV-35</t>
  </si>
  <si>
    <r>
      <t>AGA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CATG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ACT</t>
    </r>
  </si>
  <si>
    <t>GPC-IV-36</t>
  </si>
  <si>
    <r>
      <t>R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RY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ACATG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ACTC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G</t>
    </r>
  </si>
  <si>
    <t>GPC-IV-37</t>
  </si>
  <si>
    <r>
      <t>AACATGG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CACTC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GACCATGC</t>
    </r>
  </si>
  <si>
    <t>Gene-Lineage</t>
  </si>
  <si>
    <t>Sequence</t>
  </si>
  <si>
    <t>L-II</t>
  </si>
  <si>
    <t>LVIIL-F</t>
  </si>
  <si>
    <r>
      <t>gaaatTAATACGACTCACTATAgggTCAATTTT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RR</t>
    </r>
    <r>
      <rPr>
        <sz val="11"/>
        <color theme="1"/>
        <rFont val="Courier New"/>
        <family val="3"/>
      </rPr>
      <t>TGATGAATGG</t>
    </r>
  </si>
  <si>
    <t>LVIIL-R</t>
  </si>
  <si>
    <r>
      <t>TGCATATGCCATG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TAATGTTGA</t>
    </r>
  </si>
  <si>
    <t>L-IV</t>
  </si>
  <si>
    <t>gaaatTAATACGACTCACTATAgggAGAATYAGTGAAAGGGARAGCAATTC</t>
  </si>
  <si>
    <t>CACATCATTGGTCCCCATTTACTRTGATC</t>
  </si>
  <si>
    <t>GPC-II</t>
  </si>
  <si>
    <r>
      <t>gaaatTAATACGACTCACTATAgggACATGGCA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CT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>ATGAC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ATG</t>
    </r>
  </si>
  <si>
    <r>
      <t>GAAAACTG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CAGTGATCTTCCCA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>GT</t>
    </r>
  </si>
  <si>
    <t>GPC-IV</t>
  </si>
  <si>
    <t>gaaatTAATACGACTCACTATAgggACCGGGGATCCTAGGCATTT</t>
  </si>
  <si>
    <t>GTTCTTTGTGCAGGAMAGGGGCATKGTCAT</t>
  </si>
  <si>
    <t>LVIVL-F</t>
  </si>
  <si>
    <t>LVIVL-R</t>
  </si>
  <si>
    <t>LVIVGPC-F</t>
  </si>
  <si>
    <t>LVIVGPC-R</t>
  </si>
  <si>
    <t>CAGTTGTAACCAGGACTTATTCAGATCAGGAATATTTCCTGTGTTTCAAATCAATTCTCTTGTTGATGAATGGCAACAGGTTGATGGGGAGGTATACCCACTATAAGTCGAAGTGTCTCAATTTCAAATTTGACACAGACAAACTGTCAACCGACACTAGAATAAGTGAAAGAGAGAGCAACTCCGAAGCACTTAGTAAAGCACTCTCACTAACAAATTGCACAACTGCCATGTTGAAAAATCTGTGTTTTTATAGCCAGGAATCTCCACAATCATTCAACTCAGTTGGTCCTGATACAGGGAGACTAAAATTCTCGCTGTCATACAAAGAGCAGGTTGGAGGTAATAGAGAACTTTATATTGGAGACCTTAGGACCAAAATGTTCACAAGATTGATAGAGGATTATTTTGAAGCATTGACGACGCAATTCTCGGGAAGTTGTTTAAATGATGAAAGAGAGTTTGAGAATGCAATTTTGTCAATGAAATTAAATGTCTCACAAGCACATGTATCCTACAGCATGGACCACAGCAAATGGGGTCCTATGATGTGCCCATTCCTATTCCTTGCAACCCTACAGAACTTAATTCTACTCACTGGGGACACTCAGGCTGATGCCAAAGGAAAGGATTATCTCTCAACACTATTGGCATGGCACATGCACAAGATGGTAGAAATTCCCTTTAATGTAGTGTCAGCAATGATGAAATCTT</t>
  </si>
  <si>
    <t>CAGTGGCAAGCAGAACCTATCATGACTGTGAATATTTCCAATGTTTTAAATCATTACTACTGATGATGAATGGCAACAAACTAATGGGGAAGTACTCACATTATAAAACAAAGAATCTAAACTTCAAGTTTGACACTGGAAAGCTCTCTGATGATGTGAGGATCAGTGAGAGAGAAAGCAACTCCGAAGCATTGAGTAAAGCACTGTCACTAACAAATTGTACAACAGCAATGTTGAAGAATTTATGTTTTTACAGCCAAGAATCACCACAATCTTATGACTCTGTTGGGCCGGACACAGGTCGGCTTAAGTTCTCATTATCATATAAGGAGCAGGTTGGGGGCAATAGGGAGCTGTACATTGGGGATTTAAGGACAAAAATGTTTACTAGGCTGATAGAGGATTACTTTGAGGCAATAACCACTCAATTAACAGGGAGCTGCTTAAATGATGAAAGAGAATTTGAGAATGCCATCTTATCAATGAAATTGAATGTATCTTTAGCTCATGTTTCATACAGTATGGATCACAGCAAATGGGGTCCTATGATGTGTCCTTTCTTGTTCCTTATCACCTTGCAAAACTTGATCTTACTATCAGAAGACTTACAAGCCGATCTCAAAGGAAGAGACTACCTTACTACTTTACTGACTTGGCATATGCACAAAATGGTGGAGATTCCTTTTAATGTTGTGTCTGCAATGATGAAGTCTT</t>
  </si>
  <si>
    <t>CAGTGGTGACAAGGACTTTTTTGGACCAAGAATATTTCCAGTGCTTTAAGTCAATCTTGTTAGTGATGAATGGAAACAAACTGATGGGAAGATACTCTCATTATAAGAGTAAGTGTCTGAACTTTAAATTTGATACAGGAAGGTTGGCTGATGATGTTAGGATAAGTGAGCGTGAAAGTAATTCTGAAGCACTCAGCAAGGCTTTGTCCCTAACTAACTGCACTACAGCAATGTTGAAAAACCTGTGTTTTTACAGTCAAGAATCACCTCAATCTTATAATTCAACTGGCCCTGACACCGGTAGACTAAAATTTTCTCTGTCTTACAAGGAGCAGGTGGGAGGCAATAGAGAGTTGTATATTGGAGATTTAAGGACAAAGATGTTCACAAGGCTCATCGAGGATTACTTTGAGGCACTCACATCACAGTTAGCGGGCAGTTGTTTAAACAATGAGAAGGAGTTTGACAATGCCATTTTGTCAATGAAGCTGAATGTCTCATCAGCACATGTATCATATAGTATGGATCATAGTAAGTGGGGCCCTATGATGTGTCCTTTCCTGTTTTTAACAATAATTCAAAATTTAATCTTACTTTCTGATGATTTACAAGCTGATTTGAAAGGCAAAGACTACCTATCAACATTATTGACATGGCATATGCACAAAATGGTGGAGATCCCATTTAATGTTGTGTCAGCAATGATGAAATCAT</t>
  </si>
  <si>
    <t>CAGTGGTGACTAGGACCTTTTTGGACCAAGAATATTTCCAGTGCTTTAAGTCAATTTTGTTGATGATGAATGGGAATAAGCTGATGGGAAGATACTCTCATTATAAGAGTAAGTGTCTGAACTTTAAATTTGACACAGGAAGATTAGCTGATGATGTCAGGATAAGTGAACGTGAGAGTAATTCTGAAGCACTTAGCAAGGCCTTATCCCTAACCAATTGTACTACAGCAATGTTAAAAAACTTGTGTTTTTACAGCCAGGAATCGCCTCAATCTTATAATTCAACTGGCCCTGATACTGGTAGATTGAAATTTTCTTTGTCTTACAAGGAACAAGTGGGAGGCAATAGAGAGTTGTACATCGGAGATTTGAGGACAAAGATGTTCACGAGGCTCATCGAGGATTACTTTGAAGCGCTCACATCACAATTAGCGGGCAGCTGTTTAAACAATGAGAAGGAGTTTGACAATGCCATTTTGTCAATGAAGCTGAATGTCTCATCGGCACATGTATCATACAGTATGGATCACAGTAAGTGGGGCCCTATGATGTGTCCTTTCCTGTTTCTAACAGTAATTCAGAACCTAATCTTACTTTCTGATGATTTACAAGCTGATTTAAAAGGTAAAGATTACCTATCAACATTATTAACATGGCATATGCATAAGATGGTTGAGATCCCATTTAATGTTGTATCAGCAATGATGAAATCAT</t>
  </si>
  <si>
    <t>CTGTAGCAACAAGAACATATCTTGACTGTGAATTTTTCCAGTGTTTCAAATCAATATTGTTACTGATGAACGGAAATAAGCTTATGGGCAAATACTCCCACTATAAGTCCAGGTGCCTAAACTTCAAATTTGACACTAACAAGCTCTCTGATGATGTGAGAATTAGTGAAAGGGAGAGCAATTCGGAAGCTCTTAGTAAGGCCCTGTCTTTGACAAACTGTACCACAGCAATGCTGAAGAATTTGTGTTTTTACAGTCAAGAATCACCACAGTCTTACAACTCCACTGGGCCTGATACAGGAAGACTAAAGTTCTCTTTATCTTATAAGGAGCAGGTTGGGGGCAACAGAGAGCTTTACATAGGGGACTTGAGGACAAAAATGTTTACAAGGTTAATTGAGGATTACTTTGAGGCATTAAGCCGGCAGCTGTCTGGAAGCTGTCTCAACAATGAGAAAGAATTTGAAAACGCTATTCTCTCAATGAAGCTGAATGTGTCCTTGGCTCATGTGTCTTACAGTATGGATCATAGTAAATGGGGGCCCATGATGTGTCCTTTCCTGTTTCTCATAGTGCTGCAGAATTTGGTTGTCTTGTCAAAAGACTTGCAGGCAGATATCAAAGGACGTGATTATCTTTCGACTCTTCTGACATGGCACATGCACAAGATGGTGGAGATACCATTCAATGTTGTGTCAGCAATGATGAAGTCTT</t>
  </si>
  <si>
    <t>CTGTGGCCACAAGAACATATCTTGATTGTGAATTTTTTCAGTGTTTCAAGTCAATACTGTTATTAATGAACGGAAATAAACTTATGGGTAAGTATTCCCACTATAAATCTAAGTGCCTGAATTTCAAGTTTGACACCAACAAGCTTTCTGATGATGTGAGAATTAGTGAAAGAGAGAGCAATTCAGAAGCTCTCAGTAAGGCTCTGTCTTTAACAAACTGCACTACAGCAATGTTAAAGAACCTATGTTTTTATAGCCAGGAGTCACCACAGTCTTACAATTCTACTGGGCCTGATACAGGGAGGCTAAAGTTCTCTTTATCCTATAAAGAACAAGTTGGAGGTAACAGGGAACTTTACATAGGAGATTTAAGAACAAAAATGTTTACTAGGTTGATTGAAGACTACTTTGAGGCATTAAGCCAACAGTTATCTGGAAGCTGCCTTAACAATGAGAAGGAATTTGAAAATGCTATACTCTCAATGAAACTAAATGTGTCCCTAGCTCATGTGTCTTACAGCATGGATCATAGTAAATGGGGACCTATGATGTGTCCCTTTCTATTCCTCACAATATTGCAGAATCTTGTTGTCTTGTCAAAAGACTTGCAGACAGATATTAAGGGGCGTGATTATCTTTCAACCCTTTTAACATGGCATATTCATAAAATGGTGGAAATACCATTCAATGTTGTATCAGCAATGATGAAATCCT</t>
  </si>
  <si>
    <t>CAGTGTCAACAAGGACATACTTTAACCATGAATACTTTCAGTGTTTTAAGTCCATACTCTTGATCATGAATGCGAATACACTTATGGGGAGGTACACTCATTATAAGTCAAGGAACCTTAATTTCAAGTTTGATATGGGTAAACTCTCTGATGATGTAAGAATTAGTGAAAGGGAGAGCAATTCAGAGGCACTTAGTAAGGCTCTGTCACTGACAAACTGTACCACAGCAATGTTAAAGAATTTGTGTTTTTATAGCCAAGAGTCGCCACAATCTTATGACTCAGTGGGACCTGATACAGGAAGGCTTAAGTTTTCTTTGTCATATAAAGAACAAGTGGGTGGTAACAGAGAATTATATATTGGTGATCTTAGAACAAAGATGTTTACTAGACTTATAGAAGATTACTTTGAAGCTATAAGCCTACAGTTATCAGGGAGTTGCCTGAACAACGAGAAGGAATTTGAAAATGCTATCCTTTCCATGAAATTGAATGTTTCATTGGCACATGTGTCTTATAGCATGGATCATAGTAAGTGGGGCCCAATGATGTGTCCATTTTTGTTCTTGACTGTCTTACAGAATTTAATTTTCCTCTCAAAGGACTTGCAAGCTGACATAAAAGGGAGGGACTATCTCTCAACCCTACTTATGTGGCATATGCACAAAATGGTGGAAATACCTTTTAATGTGGTGACAGCCATGATGAAGTCTT</t>
  </si>
  <si>
    <t>CAGTGGCAACAAGAACATATTTTGACCAGGAATACTTTCAATGTTTCAAATCTGTACTCTTAATTATGAACGCAAATGCACTCATGGGGAGGTACACTCATTACAAATCGAGGAATCTTAATTTTAAATTTGATATGGGCAGACTTTCCGATGATGTCAGAATTAGTGAGAGGGAGAGCAACTCAGAGGCACTCAGTAAAGCACTGTCATTGACAAATTGTACTACAGCAATGTTGAAAAATCTCTGTTTTTATAGTCAAGAATCACCACAGTCTTACAGTTCAACAGGACCTGACACAGGGAGGCTTAAGTTTTCCTTGTCATACAAGGAACAGGTTGGTGGCAACAGAGAGCTTTACATCGGTGATCTTAGGACAAAAATGTTCACTAGATTAATAGAAGATTACTTTGAGGCATTGAGCCTGCAGCTCTCAGGGAGTTGTTTGAACAATGAGAGAGAATTTGAAAATGCCATCCTTTCCATGAAGCTAAATGTTTCTCTAGCACATGTCTCTTACAGTATGGATCATAGTAAATGGGGCCCAATGATGTGCCCTTTTCTATTTTTGGCTACTTTGCAGAATTTAATTTTCCTTTCTAAGGATTTGCAGGCTGACATAAAAGGGAGGGACTACCTCTCAACTTTACTAACATGGCACATGCATAAAATGGTGGAAATACCTTTCAATGTAGTATCAGCTATGATGAAATCGT</t>
  </si>
  <si>
    <t>CAGTGACAACAAGGACATATTTTGACCATGAGTACTTCCAATGTTTTAAGTCTATACTCTTGAAAATGAATGCAAACACACTAATGGGAAGGTACACTCATTACAAATCAAGAAATCTTAATTTTAAATTTGATATGGGCAAGCTTTCTGATGATGTCAGAATTAGTGAGAGAGAGAGTAACTCAGAGGCACTTAGTAAAGCTCTGTCATTGACTAATTGCACCACAGCAATGTTGAAGAATCTCTGTTTTTACAGCCAAGAGTCACCACAGTCTTATAATTCAGTAGGACCTGACACAGGGAGGCTAAAGTTCTCCTTGTCATATAAGGAGCAGGTTGGTGGTAACAGGGAGTTGTACATTGGTGACCTTAGGACAAAGATGTTCACTAGACTGATAGAGGACTACTTTGAGGCACTGAGTTTGCAATTGTCAGGGAGTTGTTTGAACAACGAGAAGGAATTTGAGAATGCTATCCTTTCCATGAAACTGAATGTTTCTTTAGCTCATGTTTCCTACAGCATGGATCACAGTAAATGGGGCCCAATGATGTGCCCATTTCTGTTCTTGGCTGTTTTGCAAAACTTAATTTTCCTTTCAAAGGACTTGCAGGCTGATATAAAAGGAAGGGATTACCTCTCTACTCTTCTCATGTGGCACATGCATAAAATGGTGGAAATACCTTTTAATGTGGTATCAGCTATGATGAAATCAT</t>
  </si>
  <si>
    <t>CTGTGACAACAAGGACATATTTTGAGCAAGAATATTTCCAGTGTTTTAAATCTGTACTTTTGATTATGAATGCAAATAAACTCATGGGAAAATATTCTCACTATAGGTCAAGAAATTTGAACTTTAAGTTTGACACAGGAAAACTGTCAGATGATGTAAGAATCAGTGAAAGGGAAAGCAATTCTGAGGCATTGAGCAAGGCCCTATCATTAACAAATTGTACTACTGCTATGTTAAAAAACCTTTGCTTTTATAGCCAAGAGTCACCACAATCCTACAATTCAGTGGGGCCTGATACAGGGCGATTAAAGTTCTCCTTATCATACAAGGAACAGGTTGGTGGTAACAGGGAGTTGTACATTGGTGATCTGAGGACCAAGATGTTCACAAGATTGATTGAAGATTATTTTGAGGCATTGAGTTTGCAATTGTCAGGTAGTTGCTTAAATAATGAAAAGGAGTTTGAGAATGCTATCTTGTCTATGAAACTCAATGTCTCTTTGGCACACGTCTCCTACAGCATGGATCATAGTAAATGGGGTCCTATGATGTGTCCATTCTTGTTTTTAGCTGTTTTACAAAACTTAATCTTTCTCTCTAAAGACTTACAAGCTGACATTAAAGGAAGAGATTATCTTTCAACATTGCTAACATGGCATATGCACAAAATGGTTGAGATACCTTTTAATGTTGTGTCAGCCATGATGAAATCAT</t>
  </si>
  <si>
    <t>CTGTGACAACAAGGACATATTTTGAGCAAGAGTATTTCCAGTGTTTTAAATCTGTGCTTTTGATCATGAATGCAAATAAGCTCATGGGAAGATATACTCATTATAAGTCAAGGAATCTAAACTTTAAATTCGATATAGGCAAGCTCTCAGATGATGTCAGAATCAGTGAAAGAGAAAGCAATTCTGAAGCATTAAGCAAGGCCCTGTCACTAACAAGTTGCACCACTGCTATGTTAAAGAATCTTTGTTTTTACAGTCAAGAGTCACCACAATCTTACAATTCAGTGGGACCTGACACAGGGCGATTAAAATTCTCTTTGTCATATAAAGAGCAGGTAGGTGGTAACAGGGAATTGTACATTGGTGATTTAAGAACCAAGATGTTCACAAGATTAATTGAGGATTATTTTGAAGCACTGAGTTTGCAACTATCAGGTAGTTGTTTAAACAATGAGAGAGAGTTTGAAAATGCCATTTTGTCTATGAAACTCAATGTCTCTTTAGCACACGTCTCCTACAGTATGGATCACAGTAAGTGGGGTCCAATGATGTGTCCATTTTTGTTTTTAGCTGTTCTACAAAACTTGATTTTCCTCTCTAAAGATTTACAGGCTGACATCAAAGGAAGAGATTACCTCTCAACACTACTAACATGGCATATGCATAAAATGGTTGAAATACCCTTCAATGTTGTATCAGCTATGATGAAGTCAT</t>
  </si>
  <si>
    <t>CTGTTGTCACCAGAACGTACCTTGAAGCAGAATACTTTCAATGTTTCAAATCGATTTTATTAGTTATGAATGCCAATAAGCTCATGGGTAGGTATTCACATTATAGAACAAAGTGCCTGAATTTTAAATTTGACACTGGTAGGTTAACAGATGATGTTAGAATCAGTGAGAGAGAGAGCAATTCAGAAGCTCTCAGCAAGGCCCTTTCCTTGACTAACTGCACTACTGCTATGTTAAAGAACCTGTGCTTTTACAGCCAAGAGTCTCCCCAGTCATACAATTCAATTGGCCCTGACACTGGAAGGTTAAAGTTTTCATTATCCTACAAAGAGCAGGTTGGTGGCAACAGAGAGTTATACATTGGTGACTTAAGAACGAAAATGTTCACTAGGTTAATTGAGGATTACTTTGAAGCATTGACCGGGCAATTGACAGGAAGCTGCCTAAATAATGAAAAAGAGTTCGATAATGCAATCCTGTCAATGAAATTAAATGTGTCTTTGGCGCATGTTTCCTACAGTATGGATCACAGCAAGTGGGGACCTATGATGTGTCCTTTCCTTTTCTTGGCTGTTCTTCAGAACCTGGTGCTCTTGTCAAAGGATTTACAAGCAGATGTGAAAGGGAGGGATTATTTATCAACATTATTAACATGGCATATACACAAAATGGTGGAAATCCCTTTTAATGTGGCTTCTGCAATGATGAAATCAT</t>
  </si>
  <si>
    <t>Mopeia</t>
  </si>
  <si>
    <t>CTGTCTCCACCAGAACATTCAATGACCAGCAGTTTTTTCAGTGCTTCAAGTCACTACTTCTTCAGATGAATGCAGGGAAATTGGCTGGAAAATACAGCCATTACAAAAACAAATGCCTAAACTTCAAGATTGATAGAGAAAGGCTGATGAATGATGTTAGGATCAGTGAAAGAGAGAGCAATTCTGAGGCATTAGGTAAAGCACTGTCATTGACAAATTGTACAACTGCAGTTCTAAAGAACCTATGTTTTTACAGTCAAGAATCCCCACAGTCATACACATCCTTGGGTCCTGATACTGGAAGGCTCAAGTTTTCCTTATCTTACAAAGAACAAGTTGGAGGGAACAGGGAACTTTATATAGGTGACCTGAGGACAAAAATGTTCACACGCCTAATTGAGGATTATTTTGAGGCACTAACTAAGCAATATAGAGGGAGCTGTCTTAATAATGAAAAGGAATTCCACAATGCCATTCTAGCCATGAAATTGAATGTTTCACTAGGTCAGGTCTCTTATAGCCTCGATCACAGCAAGTGGGGGCCTATGATGTCCCCTTTTCTTTTCCTGGTGTTTCTTCAAAATTTGCGATGGGAGACAAGAGATGATATAGAGGACATAAAAAGTAAGGATTACGTGTCCACTTTGCTGTCGTGGCACATTCACAAGTTAATTGAGGTACCTTTCAATGTTGTGAATGCAATGATGAGATC</t>
  </si>
  <si>
    <t>Mobala</t>
  </si>
  <si>
    <t>CTGTCTGTACAAGGACATTCCATGATGAGGAATACTTTCAGTGCTTTAAGTCCCTATTGCTGCAGATGAATGCTAACAAATTGTCTGGGAAATTTAACCATTACAAGAGCAAATGTTTAAATTTCAAGTTAGATAGGGACAGGTTGTTCAATGAGACCAGGATAAGTGAAAGGGAGAGTAACTCAGAAGCATTGAGCAAAGCACTAAGTCTAACTAACTGCACTACTGCGGCACTTAAGAATCTTTGTTTTTATAGTCAAGAATCCCCTCAGTCTTACAATTCACAGGGGCCAGATACTGGTAGACTCAAATTTTCATTGTCTTATAAAGAACAAGTTGGAGGGAACAGAGAGCTGTACATAGGAGACCTGAGAACCAAAATGTTCACAAGATTAATTGAAGACTACTTTGAGGCTTTAACCAGCCAATTCAAAGGAAGTTGTCTAAATGATGAACATGAGTTTGAGAACGCCGTTTTCTCTATGAAGTTCAATGTGTCACTGGGCCTTCTATCTTATAGCCTGGACCACAGCAAATGGGGGCCTATGATGACCCCCTTCTTGTTCTTGGCAACATTACAGAACATTAATTGGCCTTCTCTAGACACACTTTCAGATGCTAAGAGCAGAGACTATGTATCATCAATGTTGTCATGGCATATCCATAAGTTGGTTGAGGTTCCCTTTAATGTTGTTACGGCTATGATGAAGTCCT</t>
  </si>
  <si>
    <t>Lujo</t>
  </si>
  <si>
    <t>ACATCACAAGAAAGTTTTATGAAGAGGGAGATTGGTTCAAATGCTTTAAGACCATCTTATTGCAACTAAATGTGAATCACTACTCTGGTAGATTCAAGCACAATTCCAGACTAAGACTTAATTATAAGTTTGATTACAAAAAACTCTACGAAGATGCCAGGATAAGTGAAAGAGAGAGTAATTCTGAGGCTATGTGTAAACTGCTGTCTTTCACTAAATGCATTACGTCCACTCTGAAAAACTTGTGTTTCTATTCAGATGAGTCACCCACCTCCTACAATGGTGCTGGTCCAGACACGGGTAGGCTCCAGTTCTCTTTATCATACAAGGAACAGGTTGGTGGGAATAGAGAATTGTACATCGGTGACATGAAGACTAAGATGTACACAAGGTTTGTGGAAGACTTTTTTGAGTCTCTCACTGGTCAGCTAAATGGGAGCTGCTTAAACGATGAAGCACAGTTTGAGGAGGCAATCTCAGAGATGAAGCAGTGCATTAGAGAAGGGAATCTTAGCTACAACATGGATCACAGCAAGTGGGGCCCAACTATGTGTCCGCTTCTCTTCTTGACAGTTTTAAAAAATATCAAGTACATTAAAGATTTTGATAAGCCAATTGAGCATATCTCAACATTACTGTCCTGGCATGTTCATAAATATGTTGAGGTTCCCTTCAACGTCATCAATGCCATTACCAAATCCT</t>
  </si>
  <si>
    <t>Dandenong</t>
  </si>
  <si>
    <t>ATCTTTGCAGGAAGTTTTTTTCAGAGGGGGATTGGTTCTCATGTTTGAAAATGATACTACTGCAGATGAATGCTAATGCATACTCAGGTAAATATAGGCATGTGCAGAGACAGGGTTTGAACTTCAAGTTTGATTGGGATAGGCTTGAGGAGGATGTGAGGATTAGTGAAAGAGAGAGTAATTCTGAGTCACTGAGTAAGGCCCTGTCATTAACAAAGTGTATGAGCGCTGCCTTAAAGAACCTCTGTTTTTACTCAGAGGAGTCGCCAACATCGTACACCTCTGTGGGCCCTGATTCTGGGAGGCTAAAATTCGCATTATCCTACAAAGAACAAGTTGGGGGAAACAGAGAACTATACATTGGTGATTTAAGAACAAAGATGTTCACAAGGCTTGTCGAAGATTACTTTGAATCTTTCTCAAGCTTCTTCTCAGGTTCTTGTCTAAATAATGAGAAAGAGTTTGAAAATGCAATTTTATCCATGACAATAAATGTGAGAGAAGGGCTTCTAAACTATAGTATGGACCATAGTAAGTGGGGTCCAATGATGTGCCCATTTTTATTCCTAATGCTCTTACAGAATCTCCGTTTGGGTGATGATCAGTATGTCAAGTCCGGCAAAGACCATGTAAGCACTCTATTGACCTGGCACATGCACAAACTTGTGGAGGTCCCATTTCCTGTTGTTAATGCACTAATGAAGTCTT</t>
  </si>
  <si>
    <t>Morogoro</t>
  </si>
  <si>
    <t>CTGTGTCAACTAGGACACTCAATGAAGGTCAGTACTTTCAATGTTTTAAATCTCTATTACTACAGATGAATGCTGGAAGATTAACTGGCAAGTATTCTCATTATAAGAACAAGTGTCTGAATTTCAAAATTGACAGAGAGAGGTTGATGAGTGATGTTAGGATTAGTGAGAGAGAGAGTAATTCAGAAGCACTTGGGAAAGCACTCTCACTAACTAATTGCACAACAGCAGTGCTAAAGAATTTATGCTTTTACAGCCAAGAGTCACCACAATCTTACACATCGTTGGGACCTGATACTGGGAGGTTAAAGTTCTCATTGTCCTACAAAGAGCAAGTTGGGGGAAATAGAGAGCTTTATATAGGGGACCTCAGGACCAAGATGTTCACCAGACTGATAGAAGATTATTTTGAGGCATTGACTAAGCAATACAAGGGGAGTTGCTTAAATGATGAGAATGAGTTTAGCAATGCCATTCTGGCAATGAAGCTCAATGTCTCACTGGCTCAGGTTTCATATAGTTTAGACCATAGTAAGTGGGGCCCAATGATGTCCCCATTTCTATTCTTGGTGTTTTTACAGAACCTGCACTGGGAAACACAAGATGACCTTGGAGACATTAAAAGCAAAGACCATATTAGTACTTTGTTATCTTGGCACATTCACAAATTGATTGAAGTTCCTTTCAATGTTGTCAATGCAATGATGAAGTCCT</t>
  </si>
  <si>
    <t>Gairo</t>
  </si>
  <si>
    <t>CTATCTGCAAAAGGACTTATGATGACGGAGAATACTTTCAATGTTTTAAATCAATATTACTACAGATGAATGCTAACAAATTGTCAGGTAAATTCAACCATTATAGAAGCAAGTGTCTAAATTTTAAGTTGGATAGAGACCGACTATTTGATGAAACAAGAATTAGTGAAAGGGAGAGCAACTCTGAAGCGCTTAGTAAAGCACTCAACTTTACAGACTGTGCAACTGCGGCATTGAAAAACTTATGTTTTTATAGCCAAGAATCCCCTCAGTCCTACACCTCTAGAGGACCTGATACAGGTAGACTCAAATTTTCCTTATCATATAAGGAACAAGTTGGTGGCAACAGAGAGCTGTATATAGGGGATTTAAGGACAAAGATGTTTACTAGACTTATTGAGGATTACTTTGAAGCATTGACATCCCAGTTCAAAGGGAGCTGTTTGAATGATGAACATGAGTTTGAAAATGCAATTTTGTCTATGAAAATCAATGTGTCATTAGGACTCATGTCATACAGTCTTGACCATAGTAAATGGGGGCCCATGATGTCTCCATTTTTGTTTTTAGCAATGTTGCAGAACATCAATTGGGCATCCATAGATACCCTATCAGATATGAAGAGTAAAGATTATGTGTCAACAATGTTGTCATGGCATATCCATAAAATTGTTGAAGTCCCATTTAATGTTGTGACAGCCATGATGAAGTCAT</t>
  </si>
  <si>
    <t>Wenzhou</t>
  </si>
  <si>
    <t>GTGTGGCAAGCAGGTTTTATGAGGCTGGCGAGTACTTTCAATGTTTTAAATCACTGCTACTGCAGATGGGGGGTAATAAGTTCTCAGGGAAGTTCATGCATCATAAGCATAACAATGTCAACTTTAAATTTGACCACAGTAAGCTGCTAGATGATGTTAGGATTAGTGAGAGGGAGAGTAATTCAGAAGCATTAAGTAAAGCATTAAGCCTTTCAAACTGCACTAGTGCAGCTTTGAAGAATTTGTGCTTTTATAGTGAAGAGTCACCAGAATCTTTCACATCTGTTGGCCCAAATACCGGGAGGTTGAAGTTCTCCTTGTCTTATAAAGAACAAGTAGGTGGGAATCGAGAGCTATATATTGGTGATCTAAGAACCAAGATGTACACAAGGTTAATAGAAGATTATTTTGAGGCATTCACTAAACAATTTAAAGGGAGCTGTTTAAATGATGAGAAGGAGTTTGAGAATGCCCTGATAGCCATGAGACTCTCTGTGTCTCTTGCCCAATTGTCATATAGTCTGGACCACAGTAAGTGGGGGCCTATGATGTGTCCTTTCTTATTTTTAATGTTGGTACAGAATATAGATTTGAAATCACCTAGTGCTCTTGAGGGAATTAAAAGTAGAGACTTGATCTCAACGTTGCTCTGTTGGCACATTCACAAGATAGTTGAGGTCCCTTACAATGTGATTTCTGCAATGATGAGGTCCT</t>
  </si>
  <si>
    <t>Lijiang</t>
  </si>
  <si>
    <t>GCGCTACAACCAGGTTTTATGACAATGCTGAATTCTTTCACTGTTTCAAATCTATACTCTTGCAAATGGGAGGAAACAAGTTGTCAGGTAAGTTTACACATTATAAGCACAAATTGATGAATTTCAAGTTTAATCACACAAAATTGATGGATGATGTTCGGATTAGTGAGAGGCAGAGTAACTCCGAAGCTTTGAGCAAAGCATTGAGTCTGTCGAACTGCACAAGCTCGGCTTTAAAGAATCTTTGTTTTTATAGTGAGGAATCGCCAGATTCGTTTACTGCAATTGGCCCAAATACCGGGAGAATGAAATTTTCCTTATCTTACAAAGAACAGGTTGGTGGCAATCGGGAACTTTATATCGGAGACTTGAAGACTAAGATGTACACAAGGTTAATTGAAGACTACTTTGAAGCATTTACAAGTCAGTTTAAAGGGAGTTGTTTGAATAACGAAGGGGAGTTTGAGGATGCATTGGTTTCAATGAGGCTCAATGTTTCACTTGGCCATCTATCGTACAGCATGGACCACAGTAAGTGGGGACCTATGATGTGTCCATTCTTATTTTTAATGCTTGTCCAAAACATAGACGTTAAATCACCGACTATGTTGGAGGGCATCAAAAGCAAGGACCTTATTTCAACTTTATTGTGTTGGCACATTCATAAGCTAGTAGAAGTCCCGTTTAATGTTGTGTCAGCGATGATGAGGTCTT</t>
  </si>
  <si>
    <t>Loie River</t>
  </si>
  <si>
    <t>GTGTTGCTAGCCACTTCTATGAGAATGGTGACTATTTTCAATGCTTTAAGTCTATCTTATTACAAATGGGTGCCAATAAAGTCTCCGGTAAGTACATGCACCATAAGCATCGCATGGTCAACTTTAAATTGGATCATAGCAAACTGATGGATGACGTGAGAATCAGTGAAAGGGAAAGTAACTCTGAAGCTTTAAGCAAAGCTCTGAGTTTGTCAAACTGTACAAGTTCTGCACTAAAAAATCTCTGCTTTTATAGTGAGGAGTCTCCAGAATCATTCAACTCATTGGGACCTGATACAGGCAGACTGAAGTTTTCATTGTCATATAAAGAACAGGTAGGTGGTAATAGAGAGCTTTATATCGGTGATCTAAGGACAAAGATGTTCACTCGATTGATAGAAGATTACTTTGAGGCATTTACAAAACAATTTAAAGGTAGCTGTTTGAATGATGAAAAGGAATTTGAAAATGCATTAGTTAGCATGAGGTTAAATGTGTCTCTTGCCTATCTTTCATATTCAATTGACCATAGTAAATGGGGTCCAATGATGTGCCCTTTCCTCTTTTTGATGCTGTCACAAAATCTAGAAATGAAGTCACCTGCAGCGCTAGAAGGAATAAAGAGCAAAGACTTAATATCCACGTTGTTGTGTTGGCACATACACAAAATGGTTGAAGTACCAATCAATGTTGTGACTGCATTGATGAAGTCAT</t>
  </si>
  <si>
    <t>LCMV</t>
  </si>
  <si>
    <t>ACCTCAGTAGAAAGTTCTTTTCAGAAGAAGATTGGTTTTCTTGTATGAAAATGGTACTCTTACAAATGAATGCCAACTCATACTCAGGCAAATACAGGCATGTTCAAAGACAGGGTCTGAACTTTAAGTTTGACTGGGACAAGTTAGAAGATGAAGTCAGGATTAGTGAGAGAGAAAGCAATTCAGAATCACTTAGTAAGGCCTTATCGTTGACAAAATGTATGAGTGCAGCCCTAAAAAACTTATGTTTCTATTCAGAGGAGTCTCCGACGTCTTACACTTCAGTGGGCCCGGATTCTGGAAGATTGAAATTTGCGCTTTCTTACAAAGAGCAGGTTGGTGGAAACAGGGAGCTTTATATTGGTGATCTGAGAACTAAGATGTTTACAAGACTTGTAGAAGATTATTTTGAGTCTTTCACAAGTTTTTTCTCAGGTTCATGTTTAAATAATGAAAAAGAATTCGAGAATGCAATACTATCAATGACTATAAATGTAAGAGAGGGACTCCTCAATTATAGCTTGGATCACAGCAAGTGGGGCCCAATGATGTGCCCTTTCCTGTTTTTAATGTTGCTGCAGAATCTTCGATTAGGTGATGATCAATACGTGAGGTCTGGGAAAGATCATGTTAGCACTTTACTGACGTGGCACATGCATAAGCTCGTTGAAGTTCCCTTTCCTGTTGTCAGCGCGTTGATGAAGTCTT</t>
  </si>
  <si>
    <t>Ippy</t>
  </si>
  <si>
    <t>CATTAGCAACAAGGACATACATGTCAGGGGAATATTTTCACTGCTTCAAGTCATTATTACTTCAGATGGATGCAAATAAATTGTCAGGAAAATATTCACATTACAAATCACAGAATCTAAATTTCCGGTTTGATCATGGCAGATTGATGGATGATTCGAGAATAAGTGAAAGAGAAAGTAACTCAGAAGCCCTCAGCAAGGCATTGTCACTAGTCAACTGTTTAACATCTGCACTTAAAAACCTTTGTTTTTATAGTCAAGAATCTCCTAGTTCATATACAGAGACAGGTCCGGACACTGGCAGGATGAAATTCTCTCTATCATATAAAGAGCAAGTTGGTGGAAATAGAGAGCTATACATTGGTGATTTGAGAACGAAAATGTTTACTAGATTTGTTGAAGATTACTTTGAATCTTATACAAAACAATTAGAGGGTAGCTGCCTTAACAATGAGAAGGAATTTGAAAAAGCTATTCTTGGCATGAAATTGGGTGTTTCATTGGCTCATGCCTCTTACTCATTGGATCATAGTAAATGGGGACCCATGATGTGCCCATTCTTGTTTTTGATGTTATACAGAAATTTGAGTCCCAAACTCAAAGGAACTGAAGTAGAATTAAAAGGCTGTGACAACATATCAACAATTTTATCTTGGCATATTCATAAGCTGGTAGAGGTGCCTTTCAATGTTGTCACAGCAATGATGAGGTCTT</t>
  </si>
  <si>
    <t>L1-Pinneo-F</t>
  </si>
  <si>
    <t>TCAATTCTCTTGTTGATGAATGGCAA</t>
  </si>
  <si>
    <t>TCATTACTACTGATGATGAATGGCAA</t>
  </si>
  <si>
    <t>L2-DELTA-F</t>
  </si>
  <si>
    <t>TCAATCTTGTTAGTGATGAATGGAAA</t>
  </si>
  <si>
    <t>L2-Nig08-A47-F</t>
  </si>
  <si>
    <t>TCAATTTTGTTGATGATGAATGGGAA</t>
  </si>
  <si>
    <t>L3-CSF-F</t>
  </si>
  <si>
    <t>TCAATATTGTTACTGATGAACGGAAA</t>
  </si>
  <si>
    <t>L3-ONM-314-F</t>
  </si>
  <si>
    <t>TCAATACTGTTATTAATGAACGGAAA</t>
  </si>
  <si>
    <t>L4-Josiah-F</t>
  </si>
  <si>
    <t>TCCATACTCTTGATCATGAATGCGAA</t>
  </si>
  <si>
    <t>L4-Faranah-F</t>
  </si>
  <si>
    <t>TCTGTACTCTTAATTATGAACGCAAA</t>
  </si>
  <si>
    <t>L4-Macenta-F</t>
  </si>
  <si>
    <t>TCTATACTCTTGAAAATGAATGCAAA</t>
  </si>
  <si>
    <t>L5-AV-F</t>
  </si>
  <si>
    <t>TCTGTACTTTTGATTATGAATGCAAA</t>
  </si>
  <si>
    <t>L5-Soromba-F</t>
  </si>
  <si>
    <t>TCTGTGCTTTTGATCATGAATGCAAA</t>
  </si>
  <si>
    <t>TCGATTTTATTAGTTATGAATGCCAA</t>
  </si>
  <si>
    <t>Mopeia-F</t>
  </si>
  <si>
    <t>TCACTACTTCTTCAGATGAATGCAGG</t>
  </si>
  <si>
    <t>Mobala-F</t>
  </si>
  <si>
    <t>TCCCTATTGCTGCAGATGAATGCTAA</t>
  </si>
  <si>
    <t>Lujo-F</t>
  </si>
  <si>
    <t>ACCATCTTATTGCAACTAAATGTGAA</t>
  </si>
  <si>
    <t>Dandenong-F</t>
  </si>
  <si>
    <t>ATGATACTACTGCAGATGAATGCTAA</t>
  </si>
  <si>
    <t>Morogoro-F</t>
  </si>
  <si>
    <t>TCTCTATTACTACAGATGAATGCTGG</t>
  </si>
  <si>
    <t>Gairo-F</t>
  </si>
  <si>
    <t>TCAATATTACTACAGATGAATGCTAA</t>
  </si>
  <si>
    <t>Luna-F</t>
  </si>
  <si>
    <t>TCCATTCTTTTACAAATGAATGCCAA</t>
  </si>
  <si>
    <t>Wenzhou-F</t>
  </si>
  <si>
    <t>TCACTGCTACTGCAGATGGGGGGTAA</t>
  </si>
  <si>
    <t>Lijiang-F</t>
  </si>
  <si>
    <t>TCTATACTCTTGCAAATGGGAGGAAA</t>
  </si>
  <si>
    <t>Loie River-F</t>
  </si>
  <si>
    <t>TCTATCTTATTACAAATGGGTGCCAA</t>
  </si>
  <si>
    <t>LCMV-F</t>
  </si>
  <si>
    <t>ATGGTACTCTTACAAATGAATGCCAA</t>
  </si>
  <si>
    <t>Ippy-F</t>
  </si>
  <si>
    <t>TCATTATTACTTCAGATGGATGCAAA</t>
  </si>
  <si>
    <t>L1-Pinneo-T7</t>
  </si>
  <si>
    <t>GAAATTAATACGACTCACTATAGGGTCAATTCTCTTGTTGATGAATGGCAA</t>
  </si>
  <si>
    <t>GAAATTAATACGACTCACTATAGGGTCATTACTACTGATGATGAATGGCAA</t>
  </si>
  <si>
    <t>L2-DELTA-T7</t>
  </si>
  <si>
    <t>GAAATTAATACGACTCACTATAGGGTCAATCTTGTTAGTGATGAATGGAAA</t>
  </si>
  <si>
    <t>L2-Nig08-A47-T7</t>
  </si>
  <si>
    <t>GAAATTAATACGACTCACTATAGGGTCAATTTTGTTGATGATGAATGGGAA</t>
  </si>
  <si>
    <t>L3-CSF-T7</t>
  </si>
  <si>
    <t>GAAATTAATACGACTCACTATAGGGTCAATATTGTTACTGATGAACGGAAA</t>
  </si>
  <si>
    <t>L3-ONM-314-T7</t>
  </si>
  <si>
    <t>GAAATTAATACGACTCACTATAGGGTCAATACTGTTATTAATGAACGGAAA</t>
  </si>
  <si>
    <t>L4-Josiah-T7</t>
  </si>
  <si>
    <t>GAAATTAATACGACTCACTATAGGGTCCATACTCTTGATCATGAATGCGAA</t>
  </si>
  <si>
    <t>L4-Faranah-T7</t>
  </si>
  <si>
    <t>GAAATTAATACGACTCACTATAGGGTCTGTACTCTTAATTATGAACGCAAA</t>
  </si>
  <si>
    <t>L4-Macenta-T7</t>
  </si>
  <si>
    <t>GAAATTAATACGACTCACTATAGGGTCTATACTCTTGAAAATGAATGCAAA</t>
  </si>
  <si>
    <t>L5-AV-T7</t>
  </si>
  <si>
    <t>GAAATTAATACGACTCACTATAGGGTCTGTACTTTTGATTATGAATGCAAA</t>
  </si>
  <si>
    <t>L5-Soromba-T7</t>
  </si>
  <si>
    <t>GAAATTAATACGACTCACTATAGGGTCTGTGCTTTTGATCATGAATGCAAA</t>
  </si>
  <si>
    <t>GAAATTAATACGACTCACTATAGGGTCGATTTTATTAGTTATGAATGCCAA</t>
  </si>
  <si>
    <t>Mopeia-T7</t>
  </si>
  <si>
    <t>GAAATTAATACGACTCACTATAGGGTCACTACTTCTTCAGATGAATGCAGG</t>
  </si>
  <si>
    <t>Mobala-T7</t>
  </si>
  <si>
    <t>GAAATTAATACGACTCACTATAGGGTCCCTATTGCTGCAGATGAATGCTAA</t>
  </si>
  <si>
    <t>Lujo-T7</t>
  </si>
  <si>
    <t>GAAATTAATACGACTCACTATAGGGACCATCTTATTGCAACTAAATGTGAA</t>
  </si>
  <si>
    <t>Dandenong-T7</t>
  </si>
  <si>
    <t>GAAATTAATACGACTCACTATAGGGATGATACTACTGCAGATGAATGCTAA</t>
  </si>
  <si>
    <t>Morogoro-T7</t>
  </si>
  <si>
    <t>GAAATTAATACGACTCACTATAGGGTCTCTATTACTACAGATGAATGCTGG</t>
  </si>
  <si>
    <t>Gairo-T7</t>
  </si>
  <si>
    <t>GAAATTAATACGACTCACTATAGGGTCAATATTACTACAGATGAATGCTAA</t>
  </si>
  <si>
    <t>Luna-T7</t>
  </si>
  <si>
    <t>GAAATTAATACGACTCACTATAGGGTCCATTCTTTTACAAATGAATGCCAA</t>
  </si>
  <si>
    <t>Wenzhou-T7</t>
  </si>
  <si>
    <t>GAAATTAATACGACTCACTATAGGGTCACTGCTACTGCAGATGGGGGGTAA</t>
  </si>
  <si>
    <t>Lijiang-T7</t>
  </si>
  <si>
    <t>GAAATTAATACGACTCACTATAGGGTCTATACTCTTGCAAATGGGAGGAAA</t>
  </si>
  <si>
    <t>Loie River-T7</t>
  </si>
  <si>
    <t>GAAATTAATACGACTCACTATAGGGTCTATCTTATTACAAATGGGTGCCAA</t>
  </si>
  <si>
    <t>LCMV-T7</t>
  </si>
  <si>
    <t>GAAATTAATACGACTCACTATAGGGATGGTACTCTTACAAATGAATGCCAA</t>
  </si>
  <si>
    <t>Ippy-T7</t>
  </si>
  <si>
    <t>GAAATTAATACGACTCACTATAGGGTCATTATTACTTCAGATGGATGCAAA</t>
  </si>
  <si>
    <t>Length</t>
  </si>
  <si>
    <t>Target template DNA sequences</t>
  </si>
  <si>
    <t>Forward primer sequences</t>
  </si>
  <si>
    <t>Reverse primer sequences with T7 promotor</t>
  </si>
  <si>
    <t>Accesion #</t>
  </si>
  <si>
    <t>KM822127</t>
  </si>
  <si>
    <t>MH887993</t>
  </si>
  <si>
    <t>GU481079</t>
  </si>
  <si>
    <t>AH012598</t>
  </si>
  <si>
    <t>KT992433</t>
  </si>
  <si>
    <t>MW004546</t>
  </si>
  <si>
    <t>KU978808</t>
  </si>
  <si>
    <t>AY628200</t>
  </si>
  <si>
    <t>FR832710</t>
  </si>
  <si>
    <t>KF478762</t>
  </si>
  <si>
    <t>KT992435</t>
  </si>
  <si>
    <t>KU961972</t>
  </si>
  <si>
    <t>LASV lineage/Species</t>
  </si>
  <si>
    <t>Isolate</t>
  </si>
  <si>
    <t>Pinneo-NIG-1969</t>
  </si>
  <si>
    <t>L_I</t>
  </si>
  <si>
    <t>L_II</t>
  </si>
  <si>
    <t>LASV0217-DELTA-2018</t>
  </si>
  <si>
    <t>Nig08-A47</t>
  </si>
  <si>
    <t>L_III</t>
  </si>
  <si>
    <t>CSF</t>
  </si>
  <si>
    <t>ONM-314</t>
  </si>
  <si>
    <t>L_IV</t>
  </si>
  <si>
    <t>Josiah-GPA</t>
  </si>
  <si>
    <t>Guinea-Faranah</t>
  </si>
  <si>
    <t>Macenta</t>
  </si>
  <si>
    <t>L_V</t>
  </si>
  <si>
    <t>AV</t>
  </si>
  <si>
    <t>Soromba-R</t>
  </si>
  <si>
    <t>L_VI</t>
  </si>
  <si>
    <t>KAK-428</t>
  </si>
  <si>
    <t>L_VII</t>
  </si>
  <si>
    <t>Togo/2016/7082</t>
  </si>
  <si>
    <t>Primer name</t>
  </si>
  <si>
    <t>L6-KAK_428-F</t>
  </si>
  <si>
    <t>L7-Togo-F</t>
  </si>
  <si>
    <t>L6-KAK_428-T7</t>
  </si>
  <si>
    <t>L7-Togo-T7</t>
  </si>
  <si>
    <t>AN20410</t>
  </si>
  <si>
    <t>AY772169</t>
  </si>
  <si>
    <t>Acar 3080</t>
  </si>
  <si>
    <t>DQ328876</t>
  </si>
  <si>
    <t>IGR140</t>
  </si>
  <si>
    <t>JX017362</t>
  </si>
  <si>
    <t>0710-2678</t>
  </si>
  <si>
    <t>EU136039</t>
  </si>
  <si>
    <t>3017/2004</t>
  </si>
  <si>
    <t>EU914104</t>
  </si>
  <si>
    <t>TZ-27421_L</t>
  </si>
  <si>
    <t>NC_026247</t>
  </si>
  <si>
    <t>Rn-YCB1</t>
  </si>
  <si>
    <t>KY662262</t>
  </si>
  <si>
    <t>KS4</t>
  </si>
  <si>
    <t>MF414201</t>
  </si>
  <si>
    <t>R5074</t>
  </si>
  <si>
    <t>KC669693</t>
  </si>
  <si>
    <t>FJ607020</t>
  </si>
  <si>
    <t>Dak An B 188 d</t>
  </si>
  <si>
    <t>DQ328878</t>
  </si>
  <si>
    <t>L target lineage II crRNA sequences</t>
  </si>
  <si>
    <t>Spacer sequence</t>
  </si>
  <si>
    <t>Full crRNA template with T7 promotor</t>
  </si>
  <si>
    <t>L target lineage IV crRNA sequences</t>
  </si>
  <si>
    <t>LVIIGPC-F</t>
  </si>
  <si>
    <t>LVIIGPC-R</t>
  </si>
  <si>
    <t>GPC target lineage II crRNA sequences</t>
  </si>
  <si>
    <t>GPC target lineage IV crRNA sequences</t>
  </si>
  <si>
    <t>Primers for GPC and L target sequence amplification</t>
  </si>
  <si>
    <t>DISTRIBUTION STATEMENT A.  Approved for public release: distribution unlimi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color rgb="FFFFC000"/>
      <name val="Courier New"/>
      <family val="3"/>
    </font>
    <font>
      <sz val="11"/>
      <color rgb="FF000000"/>
      <name val="Courier New"/>
      <family val="3"/>
    </font>
    <font>
      <sz val="11"/>
      <color rgb="FFFF0000"/>
      <name val="Courier New"/>
      <family val="3"/>
    </font>
    <font>
      <sz val="11"/>
      <name val="Courier New"/>
      <family val="3"/>
    </font>
    <font>
      <sz val="11"/>
      <color rgb="FF70AD47"/>
      <name val="Courier New"/>
      <family val="3"/>
    </font>
    <font>
      <sz val="11"/>
      <color rgb="FF7030A0"/>
      <name val="Courier New"/>
      <family val="3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/>
    <xf numFmtId="49" fontId="1" fillId="0" borderId="0" xfId="0" applyNumberFormat="1" applyFont="1"/>
    <xf numFmtId="0" fontId="0" fillId="0" borderId="0" xfId="0" applyNumberFormat="1"/>
    <xf numFmtId="0" fontId="9" fillId="0" borderId="0" xfId="0" applyFont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/>
    <xf numFmtId="0" fontId="8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/>
    <xf numFmtId="0" fontId="8" fillId="0" borderId="0" xfId="0" applyFont="1" applyAlignment="1"/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sqref="A1:C1"/>
    </sheetView>
  </sheetViews>
  <sheetFormatPr defaultRowHeight="14.4" x14ac:dyDescent="0.3"/>
  <cols>
    <col min="1" max="1" width="9.5546875" bestFit="1" customWidth="1"/>
    <col min="2" max="2" width="35.88671875" bestFit="1" customWidth="1"/>
    <col min="3" max="3" width="49.5546875" customWidth="1"/>
  </cols>
  <sheetData>
    <row r="1" spans="1:3" ht="15" thickBot="1" x14ac:dyDescent="0.35">
      <c r="A1" s="23" t="s">
        <v>548</v>
      </c>
      <c r="B1" s="24"/>
      <c r="C1" s="25"/>
    </row>
    <row r="3" spans="1:3" s="11" customFormat="1" ht="18" x14ac:dyDescent="0.35">
      <c r="A3" s="22" t="s">
        <v>539</v>
      </c>
      <c r="B3" s="22"/>
      <c r="C3" s="22"/>
    </row>
    <row r="4" spans="1:3" s="21" customFormat="1" ht="15.6" x14ac:dyDescent="0.3">
      <c r="A4" s="21" t="s">
        <v>0</v>
      </c>
      <c r="B4" s="21" t="s">
        <v>540</v>
      </c>
      <c r="C4" s="21" t="s">
        <v>541</v>
      </c>
    </row>
    <row r="5" spans="1:3" x14ac:dyDescent="0.3">
      <c r="A5" s="1" t="s">
        <v>1</v>
      </c>
      <c r="B5" s="2" t="s">
        <v>2</v>
      </c>
      <c r="C5" s="1" t="str">
        <f>B5&amp;"GTTTTAGTCCCCTTCGTTTTTGGGGTAGTCTAAATCCCCCTATAGTGAGTCGTATTAATTTC"</f>
        <v>CGTGAGAGTAATTCTGRAGCACTTAGCAGTTTTAGTCCCCTTCGTTTTTGGGGTAGTCTAAATCCCCCTATAGTGAGTCGTATTAATTTC</v>
      </c>
    </row>
    <row r="6" spans="1:3" x14ac:dyDescent="0.3">
      <c r="A6" s="1" t="s">
        <v>3</v>
      </c>
      <c r="B6" s="3" t="s">
        <v>4</v>
      </c>
      <c r="C6" s="1" t="str">
        <f t="shared" ref="C6:C54" si="0">B6&amp;"GTTTTAGTCCCCTTCGTTTTTGGGGTAGTCTAAATCCCCCTATAGTGAGTCGTATTAATTTC"</f>
        <v>GTAATTCTGRAGCACTTAGCAARGCYTTGTTTTAGTCCCCTTCGTTTTTGGGGTAGTCTAAATCCCCCTATAGTGAGTCGTATTAATTTC</v>
      </c>
    </row>
    <row r="7" spans="1:3" x14ac:dyDescent="0.3">
      <c r="A7" s="1" t="s">
        <v>5</v>
      </c>
      <c r="B7" s="3" t="s">
        <v>6</v>
      </c>
      <c r="C7" s="1" t="str">
        <f t="shared" si="0"/>
        <v>TGRAGCACTTAGCAARGCYTTRTCYCTAGTTTTAGTCCCCTTCGTTTTTGGGGTAGTCTAAATCCCCCTATAGTGAGTCGTATTAATTTC</v>
      </c>
    </row>
    <row r="8" spans="1:3" x14ac:dyDescent="0.3">
      <c r="A8" s="1" t="s">
        <v>7</v>
      </c>
      <c r="B8" s="3" t="s">
        <v>8</v>
      </c>
      <c r="C8" s="1" t="str">
        <f t="shared" si="0"/>
        <v>CTTAGCAARGCYTTRTCYCTAACYAAYTGTTTTAGTCCCCTTCGTTTTTGGGGTAGTCTAAATCCCCCTATAGTGAGTCGTATTAATTTC</v>
      </c>
    </row>
    <row r="9" spans="1:3" x14ac:dyDescent="0.3">
      <c r="A9" s="1" t="s">
        <v>9</v>
      </c>
      <c r="B9" s="3" t="s">
        <v>10</v>
      </c>
      <c r="C9" s="1" t="str">
        <f t="shared" si="0"/>
        <v>ARGCYTTRTCYCTAACYAAYTGYACYACGTTTTAGTCCCCTTCGTTTTTGGGGTAGTCTAAATCCCCCTATAGTGAGTCGTATTAATTTC</v>
      </c>
    </row>
    <row r="10" spans="1:3" x14ac:dyDescent="0.3">
      <c r="A10" s="1" t="s">
        <v>11</v>
      </c>
      <c r="B10" s="4" t="s">
        <v>12</v>
      </c>
      <c r="C10" s="1" t="str">
        <f t="shared" si="0"/>
        <v>RTCYCTAACYAAYTGYACYACAGCAATGGTTTTAGTCCCCTTCGTTTTTGGGGTAGTCTAAATCCCCCTATAGTGAGTCGTATTAATTTC</v>
      </c>
    </row>
    <row r="11" spans="1:3" x14ac:dyDescent="0.3">
      <c r="A11" s="1" t="s">
        <v>13</v>
      </c>
      <c r="B11" s="3" t="s">
        <v>14</v>
      </c>
      <c r="C11" s="1" t="str">
        <f t="shared" si="0"/>
        <v>ACYAAYTGYACYACAGCAATGTTAAARAGTTTTAGTCCCCTTCGTTTTTGGGGTAGTCTAAATCCCCCTATAGTGAGTCGTATTAATTTC</v>
      </c>
    </row>
    <row r="12" spans="1:3" x14ac:dyDescent="0.3">
      <c r="A12" s="1" t="s">
        <v>15</v>
      </c>
      <c r="B12" s="3" t="s">
        <v>16</v>
      </c>
      <c r="C12" s="1" t="str">
        <f t="shared" si="0"/>
        <v>GYACYACAGCAATGTTAAARAAYTTGTGGTTTTAGTCCCCTTCGTTTTTGGGGTAGTCTAAATCCCCCTATAGTGAGTCGTATTAATTTC</v>
      </c>
    </row>
    <row r="13" spans="1:3" x14ac:dyDescent="0.3">
      <c r="A13" s="1" t="s">
        <v>17</v>
      </c>
      <c r="B13" s="3" t="s">
        <v>18</v>
      </c>
      <c r="C13" s="1" t="str">
        <f t="shared" si="0"/>
        <v>AGCAATGTTAAARAAYTTGTGTTTYTAYGTTTTAGTCCCCTTCGTTTTTGGGGTAGTCTAAATCCCCCTATAGTGAGTCGTATTAATTTC</v>
      </c>
    </row>
    <row r="14" spans="1:3" x14ac:dyDescent="0.3">
      <c r="A14" s="1" t="s">
        <v>19</v>
      </c>
      <c r="B14" s="3" t="s">
        <v>20</v>
      </c>
      <c r="C14" s="1" t="str">
        <f t="shared" si="0"/>
        <v>TTAAARAAYTTGTGTTTYTAYAGYCAGGGTTTTAGTCCCCTTCGTTTTTGGGGTAGTCTAAATCCCCCTATAGTGAGTCGTATTAATTTC</v>
      </c>
    </row>
    <row r="15" spans="1:3" x14ac:dyDescent="0.3">
      <c r="A15" s="1" t="s">
        <v>21</v>
      </c>
      <c r="B15" s="3" t="s">
        <v>22</v>
      </c>
      <c r="C15" s="1" t="str">
        <f t="shared" si="0"/>
        <v>AYTTGTGTTTYTAYAGYCAGGARTCRCCGTTTTAGTCCCCTTCGTTTTTGGGGTAGTCTAAATCCCCCTATAGTGAGTCGTATTAATTTC</v>
      </c>
    </row>
    <row r="16" spans="1:3" x14ac:dyDescent="0.3">
      <c r="A16" s="1" t="s">
        <v>23</v>
      </c>
      <c r="B16" s="3" t="s">
        <v>24</v>
      </c>
      <c r="C16" s="1" t="str">
        <f t="shared" si="0"/>
        <v>TTTYTAYAGYCAGGARTCRCCTCARTCTGTTTTAGTCCCCTTCGTTTTTGGGGTAGTCTAAATCCCCCTATAGTGAGTCGTATTAATTTC</v>
      </c>
    </row>
    <row r="17" spans="1:3" x14ac:dyDescent="0.3">
      <c r="A17" s="1" t="s">
        <v>25</v>
      </c>
      <c r="B17" s="3" t="s">
        <v>26</v>
      </c>
      <c r="C17" s="1" t="str">
        <f t="shared" si="0"/>
        <v>AGYCAGGARTCRCCTCARTCTTAYAATTGTTTTAGTCCCCTTCGTTTTTGGGGTAGTCTAAATCCCCCTATAGTGAGTCGTATTAATTTC</v>
      </c>
    </row>
    <row r="18" spans="1:3" x14ac:dyDescent="0.3">
      <c r="A18" s="1" t="s">
        <v>27</v>
      </c>
      <c r="B18" s="3" t="s">
        <v>28</v>
      </c>
      <c r="C18" s="1" t="str">
        <f t="shared" si="0"/>
        <v>ARTCRCCTCARTCTTAYAATTCAACTGGGTTTTAGTCCCCTTCGTTTTTGGGGTAGTCTAAATCCCCCTATAGTGAGTCGTATTAATTTC</v>
      </c>
    </row>
    <row r="19" spans="1:3" x14ac:dyDescent="0.3">
      <c r="A19" s="1" t="s">
        <v>29</v>
      </c>
      <c r="B19" s="3" t="s">
        <v>30</v>
      </c>
      <c r="C19" s="1" t="str">
        <f t="shared" si="0"/>
        <v>TCARTCTTAYAATTCAACTGGYCCTGAYGTTTTAGTCCCCTTCGTTTTTGGGGTAGTCTAAATCCCCCTATAGTGAGTCGTATTAATTTC</v>
      </c>
    </row>
    <row r="20" spans="1:3" x14ac:dyDescent="0.3">
      <c r="A20" s="1" t="s">
        <v>31</v>
      </c>
      <c r="B20" s="3" t="s">
        <v>32</v>
      </c>
      <c r="C20" s="1" t="str">
        <f t="shared" si="0"/>
        <v>TAYAATTCAACTGGYCCTGAYACYGGTAGTTTTAGTCCCCTTCGTTTTTGGGGTAGTCTAAATCCCCCTATAGTGAGTCGTATTAATTTC</v>
      </c>
    </row>
    <row r="21" spans="1:3" x14ac:dyDescent="0.3">
      <c r="A21" s="1" t="s">
        <v>33</v>
      </c>
      <c r="B21" s="3" t="s">
        <v>34</v>
      </c>
      <c r="C21" s="1" t="str">
        <f t="shared" si="0"/>
        <v>CAACTGGYCCTGAYACYGGTAGAYTRAAGTTTTAGTCCCCTTCGTTTTTGGGGTAGTCTAAATCCCCCTATAGTGAGTCGTATTAATTTC</v>
      </c>
    </row>
    <row r="22" spans="1:3" x14ac:dyDescent="0.3">
      <c r="A22" s="1" t="s">
        <v>35</v>
      </c>
      <c r="B22" s="4" t="s">
        <v>36</v>
      </c>
      <c r="C22" s="1" t="str">
        <f t="shared" si="0"/>
        <v>YCCTGAYACYGGTAGAYTRAAATTYTCTGTTTTAGTCCCCTTCGTTTTTGGGGTAGTCTAAATCCCCCTATAGTGAGTCGTATTAATTTC</v>
      </c>
    </row>
    <row r="23" spans="1:3" x14ac:dyDescent="0.3">
      <c r="A23" s="1" t="s">
        <v>37</v>
      </c>
      <c r="B23" s="3" t="s">
        <v>38</v>
      </c>
      <c r="C23" s="1" t="str">
        <f t="shared" si="0"/>
        <v>ACYGGTAGAYTRAAATTYTCTTTRTCYTGTTTTAGTCCCCTTCGTTTTTGGGGTAGTCTAAATCCCCCTATAGTGAGTCGTATTAATTTC</v>
      </c>
    </row>
    <row r="24" spans="1:3" x14ac:dyDescent="0.3">
      <c r="A24" s="1" t="s">
        <v>39</v>
      </c>
      <c r="B24" s="3" t="s">
        <v>40</v>
      </c>
      <c r="C24" s="1" t="str">
        <f t="shared" si="0"/>
        <v>GAYTRAAATTYTCTTTRTCYTACAAGGAGTTTTAGTCCCCTTCGTTTTTGGGGTAGTCTAAATCCCCCTATAGTGAGTCGTATTAATTTC</v>
      </c>
    </row>
    <row r="25" spans="1:3" x14ac:dyDescent="0.3">
      <c r="A25" s="1" t="s">
        <v>41</v>
      </c>
      <c r="B25" s="3" t="s">
        <v>42</v>
      </c>
      <c r="C25" s="1" t="str">
        <f t="shared" si="0"/>
        <v>ATTYTCTTTRTCYTACAAGGAACARGTRGTTTTAGTCCCCTTCGTTTTTGGGGTAGTCTAAATCCCCCTATAGTGAGTCGTATTAATTTC</v>
      </c>
    </row>
    <row r="26" spans="1:3" x14ac:dyDescent="0.3">
      <c r="A26" s="1" t="s">
        <v>43</v>
      </c>
      <c r="B26" s="3" t="s">
        <v>44</v>
      </c>
      <c r="C26" s="1" t="str">
        <f t="shared" si="0"/>
        <v>TTRTCYTACAAGGAACARGTRGGRGGYAGTTTTAGTCCCCTTCGTTTTTGGGGTAGTCTAAATCCCCCTATAGTGAGTCGTATTAATTTC</v>
      </c>
    </row>
    <row r="27" spans="1:3" x14ac:dyDescent="0.3">
      <c r="A27" s="1" t="s">
        <v>45</v>
      </c>
      <c r="B27" s="3" t="s">
        <v>46</v>
      </c>
      <c r="C27" s="1" t="str">
        <f t="shared" si="0"/>
        <v>ACAAGGAACARGTRGGRGGYAAYAGAGAGTTTTAGTCCCCTTCGTTTTTGGGGTAGTCTAAATCCCCCTATAGTGAGTCGTATTAATTTC</v>
      </c>
    </row>
    <row r="28" spans="1:3" x14ac:dyDescent="0.3">
      <c r="A28" s="1" t="s">
        <v>47</v>
      </c>
      <c r="B28" s="3" t="s">
        <v>48</v>
      </c>
      <c r="C28" s="1" t="str">
        <f t="shared" si="0"/>
        <v>ACARGTRGGRGGYAAYAGAGAGTTGTACGTTTTAGTCCCCTTCGTTTTTGGGGTAGTCTAAATCCCCCTATAGTGAGTCGTATTAATTTC</v>
      </c>
    </row>
    <row r="29" spans="1:3" x14ac:dyDescent="0.3">
      <c r="A29" s="1" t="s">
        <v>49</v>
      </c>
      <c r="B29" s="3" t="s">
        <v>50</v>
      </c>
      <c r="C29" s="1" t="str">
        <f t="shared" si="0"/>
        <v>GGRGGYAAYAGAGAGTTGTACATYGGRGGTTTTAGTCCCCTTCGTTTTTGGGGTAGTCTAAATCCCCCTATAGTGAGTCGTATTAATTTC</v>
      </c>
    </row>
    <row r="30" spans="1:3" x14ac:dyDescent="0.3">
      <c r="A30" s="1" t="s">
        <v>51</v>
      </c>
      <c r="B30" s="3" t="s">
        <v>52</v>
      </c>
      <c r="C30" s="1" t="str">
        <f t="shared" si="0"/>
        <v>AYAGAGAGTTGTACATYGGRGAYYTRAGGTTTTAGTCCCCTTCGTTTTTGGGGTAGTCTAAATCCCCCTATAGTGAGTCGTATTAATTTC</v>
      </c>
    </row>
    <row r="31" spans="1:3" x14ac:dyDescent="0.3">
      <c r="A31" s="1" t="s">
        <v>53</v>
      </c>
      <c r="B31" s="3" t="s">
        <v>54</v>
      </c>
      <c r="C31" s="1" t="str">
        <f t="shared" si="0"/>
        <v>GTTGTACATYGGRGAYYTRAGRACRAAGGTTTTAGTCCCCTTCGTTTTTGGGGTAGTCTAAATCCCCCTATAGTGAGTCGTATTAATTTC</v>
      </c>
    </row>
    <row r="32" spans="1:3" x14ac:dyDescent="0.3">
      <c r="A32" s="1" t="s">
        <v>55</v>
      </c>
      <c r="B32" s="3" t="s">
        <v>56</v>
      </c>
      <c r="C32" s="1" t="str">
        <f t="shared" si="0"/>
        <v>ATYGGRGAYYTRAGRACRAAGATGTTYAGTTTTAGTCCCCTTCGTTTTTGGGGTAGTCTAAATCCCCCTATAGTGAGTCGTATTAATTTC</v>
      </c>
    </row>
    <row r="33" spans="1:3" x14ac:dyDescent="0.3">
      <c r="A33" s="1" t="s">
        <v>57</v>
      </c>
      <c r="B33" s="3" t="s">
        <v>58</v>
      </c>
      <c r="C33" s="1" t="str">
        <f t="shared" si="0"/>
        <v>AYYTRAGRACRAAGATGTTYACRAGGCTGTTTTAGTCCCCTTCGTTTTTGGGGTAGTCTAAATCCCCCTATAGTGAGTCGTATTAATTTC</v>
      </c>
    </row>
    <row r="34" spans="1:3" x14ac:dyDescent="0.3">
      <c r="A34" s="1" t="s">
        <v>59</v>
      </c>
      <c r="B34" s="4" t="s">
        <v>60</v>
      </c>
      <c r="C34" s="1" t="str">
        <f t="shared" si="0"/>
        <v>RACRAAGATGTTYACRAGGCTCATYGARGTTTTAGTCCCCTTCGTTTTTGGGGTAGTCTAAATCCCCCTATAGTGAGTCGTATTAATTTC</v>
      </c>
    </row>
    <row r="35" spans="1:3" x14ac:dyDescent="0.3">
      <c r="A35" s="1" t="s">
        <v>61</v>
      </c>
      <c r="B35" s="3" t="s">
        <v>62</v>
      </c>
      <c r="C35" s="1" t="str">
        <f t="shared" si="0"/>
        <v>ATGTTYACRAGGCTCATYGARGATTACTGTTTTAGTCCCCTTCGTTTTTGGGGTAGTCTAAATCCCCCTATAGTGAGTCGTATTAATTTC</v>
      </c>
    </row>
    <row r="36" spans="1:3" x14ac:dyDescent="0.3">
      <c r="A36" s="1" t="s">
        <v>63</v>
      </c>
      <c r="B36" s="3" t="s">
        <v>64</v>
      </c>
      <c r="C36" s="1" t="str">
        <f t="shared" si="0"/>
        <v>CRAGGCTCATYGARGATTACTTTGAAGCGTTTTAGTCCCCTTCGTTTTTGGGGTAGTCTAAATCCCCCTATAGTGAGTCGTATTAATTTC</v>
      </c>
    </row>
    <row r="37" spans="1:3" x14ac:dyDescent="0.3">
      <c r="A37" s="1" t="s">
        <v>65</v>
      </c>
      <c r="B37" s="3" t="s">
        <v>66</v>
      </c>
      <c r="C37" s="1" t="str">
        <f t="shared" si="0"/>
        <v>CATYGARGATTACTTTGAAGCRCTYACAGTTTTAGTCCCCTTCGTTTTTGGGGTAGTCTAAATCCCCCTATAGTGAGTCGTATTAATTTC</v>
      </c>
    </row>
    <row r="38" spans="1:3" x14ac:dyDescent="0.3">
      <c r="A38" s="1" t="s">
        <v>67</v>
      </c>
      <c r="B38" s="3" t="s">
        <v>68</v>
      </c>
      <c r="C38" s="1" t="str">
        <f t="shared" si="0"/>
        <v>GATTACTTTGAAGCRCTYACATCACAATGTTTTAGTCCCCTTCGTTTTTGGGGTAGTCTAAATCCCCCTATAGTGAGTCGTATTAATTTC</v>
      </c>
    </row>
    <row r="39" spans="1:3" x14ac:dyDescent="0.3">
      <c r="A39" s="1" t="s">
        <v>69</v>
      </c>
      <c r="B39" s="3" t="s">
        <v>70</v>
      </c>
      <c r="C39" s="1" t="str">
        <f t="shared" si="0"/>
        <v>TTGAAGCRCTYACATCACAATTRRCRGGGTTTTAGTCCCCTTCGTTTTTGGGGTAGTCTAAATCCCCCTATAGTGAGTCGTATTAATTTC</v>
      </c>
    </row>
    <row r="40" spans="1:3" x14ac:dyDescent="0.3">
      <c r="A40" s="1" t="s">
        <v>71</v>
      </c>
      <c r="B40" s="4" t="s">
        <v>72</v>
      </c>
      <c r="C40" s="1" t="str">
        <f t="shared" si="0"/>
        <v>RCTYACATCACAATTRRCRGGCAGYTGYGTTTTAGTCCCCTTCGTTTTTGGGGTAGTCTAAATCCCCCTATAGTGAGTCGTATTAATTTC</v>
      </c>
    </row>
    <row r="41" spans="1:3" x14ac:dyDescent="0.3">
      <c r="A41" s="1" t="s">
        <v>73</v>
      </c>
      <c r="B41" s="3" t="s">
        <v>74</v>
      </c>
      <c r="C41" s="1" t="str">
        <f t="shared" si="0"/>
        <v>TCACAATTRRCRGGCAGYTGYYTAAACAGTTTTAGTCCCCTTCGTTTTTGGGGTAGTCTAAATCCCCCTATAGTGAGTCGTATTAATTTC</v>
      </c>
    </row>
    <row r="42" spans="1:3" x14ac:dyDescent="0.3">
      <c r="A42" s="1" t="s">
        <v>75</v>
      </c>
      <c r="B42" s="3" t="s">
        <v>76</v>
      </c>
      <c r="C42" s="1" t="str">
        <f t="shared" si="0"/>
        <v>TRRCRGGCAGYTGYYTAAACAATGAGAAGTTTTAGTCCCCTTCGTTTTTGGGGTAGTCTAAATCCCCCTATAGTGAGTCGTATTAATTTC</v>
      </c>
    </row>
    <row r="43" spans="1:3" x14ac:dyDescent="0.3">
      <c r="A43" s="1" t="s">
        <v>77</v>
      </c>
      <c r="B43" s="3" t="s">
        <v>78</v>
      </c>
      <c r="C43" s="1" t="str">
        <f t="shared" si="0"/>
        <v>CAGYTGYYTAAACAATGAGAARGARTTYGTTTTAGTCCCCTTCGTTTTTGGGGTAGTCTAAATCCCCCTATAGTGAGTCGTATTAATTTC</v>
      </c>
    </row>
    <row r="44" spans="1:3" x14ac:dyDescent="0.3">
      <c r="A44" s="1" t="s">
        <v>79</v>
      </c>
      <c r="B44" s="4" t="s">
        <v>80</v>
      </c>
      <c r="C44" s="1" t="str">
        <f t="shared" si="0"/>
        <v>YTAAACAATGAGAARGARTTYGACAATGGTTTTAGTCCCCTTCGTTTTTGGGGTAGTCTAAATCCCCCTATAGTGAGTCGTATTAATTTC</v>
      </c>
    </row>
    <row r="45" spans="1:3" x14ac:dyDescent="0.3">
      <c r="A45" s="1" t="s">
        <v>81</v>
      </c>
      <c r="B45" s="3" t="s">
        <v>82</v>
      </c>
      <c r="C45" s="1" t="str">
        <f t="shared" si="0"/>
        <v>ATGAGAARGARTTYGACAATGCCATYTTGTTTTAGTCCCCTTCGTTTTTGGGGTAGTCTAAATCCCCCTATAGTGAGTCGTATTAATTTC</v>
      </c>
    </row>
    <row r="46" spans="1:3" x14ac:dyDescent="0.3">
      <c r="A46" s="1" t="s">
        <v>83</v>
      </c>
      <c r="B46" s="4" t="s">
        <v>84</v>
      </c>
      <c r="C46" s="1" t="str">
        <f t="shared" si="0"/>
        <v>RGARTTYGACAATGCCATYTTRTCAATGGTTTTAGTCCCCTTCGTTTTTGGGGTAGTCTAAATCCCCCTATAGTGAGTCGTATTAATTTC</v>
      </c>
    </row>
    <row r="47" spans="1:3" x14ac:dyDescent="0.3">
      <c r="A47" s="1" t="s">
        <v>85</v>
      </c>
      <c r="B47" s="3" t="s">
        <v>86</v>
      </c>
      <c r="C47" s="1" t="str">
        <f t="shared" si="0"/>
        <v>GACAATGCCATYTTRTCAATGAARYTRAGTTTTAGTCCCCTTCGTTTTTGGGGTAGTCTAAATCCCCCTATAGTGAGTCGTATTAATTTC</v>
      </c>
    </row>
    <row r="48" spans="1:3" x14ac:dyDescent="0.3">
      <c r="A48" s="1" t="s">
        <v>87</v>
      </c>
      <c r="B48" s="3" t="s">
        <v>88</v>
      </c>
      <c r="C48" s="1" t="str">
        <f t="shared" si="0"/>
        <v>CCATYTTRTCAATGAARYTRAATGTCTCGTTTTAGTCCCCTTCGTTTTTGGGGTAGTCTAAATCCCCCTATAGTGAGTCGTATTAATTTC</v>
      </c>
    </row>
    <row r="49" spans="1:3" x14ac:dyDescent="0.3">
      <c r="A49" s="1" t="s">
        <v>89</v>
      </c>
      <c r="B49" s="4" t="s">
        <v>90</v>
      </c>
      <c r="C49" s="1" t="str">
        <f t="shared" si="0"/>
        <v>RTCAATGAARYTRAATGTCTCATCRGCAGTTTTAGTCCCCTTCGTTTTTGGGGTAGTCTAAATCCCCCTATAGTGAGTCGTATTAATTTC</v>
      </c>
    </row>
    <row r="50" spans="1:3" x14ac:dyDescent="0.3">
      <c r="A50" s="1" t="s">
        <v>91</v>
      </c>
      <c r="B50" s="3" t="s">
        <v>92</v>
      </c>
      <c r="C50" s="1" t="str">
        <f t="shared" si="0"/>
        <v>AARYTRAATGTCTCATCRGCACAYGTATGTTTTAGTCCCCTTCGTTTTTGGGGTAGTCTAAATCCCCCTATAGTGAGTCGTATTAATTTC</v>
      </c>
    </row>
    <row r="51" spans="1:3" x14ac:dyDescent="0.3">
      <c r="A51" s="1" t="s">
        <v>93</v>
      </c>
      <c r="B51" s="3" t="s">
        <v>94</v>
      </c>
      <c r="C51" s="1" t="str">
        <f t="shared" si="0"/>
        <v>ATGTCTCATCRGCACAYGTATCATAYAGGTTTTAGTCCCCTTCGTTTTTGGGGTAGTCTAAATCCCCCTATAGTGAGTCGTATTAATTTC</v>
      </c>
    </row>
    <row r="52" spans="1:3" x14ac:dyDescent="0.3">
      <c r="A52" s="1" t="s">
        <v>95</v>
      </c>
      <c r="B52" s="3" t="s">
        <v>96</v>
      </c>
      <c r="C52" s="1" t="str">
        <f t="shared" si="0"/>
        <v>ATCRGCACAYGTATCATAYAGYATGGATGTTTTAGTCCCCTTCGTTTTTGGGGTAGTCTAAATCCCCCTATAGTGAGTCGTATTAATTTC</v>
      </c>
    </row>
    <row r="53" spans="1:3" x14ac:dyDescent="0.3">
      <c r="A53" s="1" t="s">
        <v>97</v>
      </c>
      <c r="B53" s="5" t="s">
        <v>98</v>
      </c>
      <c r="C53" s="1" t="str">
        <f t="shared" si="0"/>
        <v>CAYGTATCATAYAGYATGGATCACAGYAGTTTTAGTCCCCTTCGTTTTTGGGGTAGTCTAAATCCCCCTATAGTGAGTCGTATTAATTTC</v>
      </c>
    </row>
    <row r="54" spans="1:3" x14ac:dyDescent="0.3">
      <c r="A54" s="1" t="s">
        <v>99</v>
      </c>
      <c r="B54" s="3" t="s">
        <v>100</v>
      </c>
      <c r="C54" s="1" t="str">
        <f t="shared" si="0"/>
        <v>CATAYAGYATGGATCACAGYAAGTGGGGGTTTTAGTCCCCTTCGTTTTTGGGGTAGTCTAAATCCCCCTATAGTGAGTCGTATTAATTTC</v>
      </c>
    </row>
  </sheetData>
  <mergeCells count="2">
    <mergeCell ref="A3:C3"/>
    <mergeCell ref="A1:C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sqref="A1:C1"/>
    </sheetView>
  </sheetViews>
  <sheetFormatPr defaultRowHeight="14.4" x14ac:dyDescent="0.3"/>
  <cols>
    <col min="1" max="1" width="9.5546875" bestFit="1" customWidth="1"/>
    <col min="2" max="2" width="35.88671875" bestFit="1" customWidth="1"/>
    <col min="3" max="3" width="50.6640625" customWidth="1"/>
  </cols>
  <sheetData>
    <row r="1" spans="1:3" ht="15" thickBot="1" x14ac:dyDescent="0.35">
      <c r="A1" s="23" t="s">
        <v>548</v>
      </c>
      <c r="B1" s="24"/>
      <c r="C1" s="25"/>
    </row>
    <row r="3" spans="1:3" s="11" customFormat="1" ht="18" x14ac:dyDescent="0.35">
      <c r="A3" s="22" t="s">
        <v>542</v>
      </c>
      <c r="B3" s="22"/>
      <c r="C3" s="22"/>
    </row>
    <row r="4" spans="1:3" s="21" customFormat="1" ht="15.6" x14ac:dyDescent="0.3">
      <c r="A4" s="21" t="s">
        <v>0</v>
      </c>
      <c r="B4" s="21" t="s">
        <v>540</v>
      </c>
      <c r="C4" s="21" t="s">
        <v>541</v>
      </c>
    </row>
    <row r="5" spans="1:3" x14ac:dyDescent="0.3">
      <c r="A5" s="6" t="s">
        <v>101</v>
      </c>
      <c r="B5" s="7" t="s">
        <v>102</v>
      </c>
      <c r="C5" s="1" t="str">
        <f>B5&amp;"GTTTTAGTCCCCTTCGTTTTTGGGGTAGTCTAAATCCCCCTATAGTGAGTCGTATTAATTTC"</f>
        <v>AGGGARAGYAAYTCRGARGCACTYAGTAGTTTTAGTCCCCTTCGTTTTTGGGGTAGTCTAAATCCCCCTATAGTGAGTCGTATTAATTTC</v>
      </c>
    </row>
    <row r="6" spans="1:3" x14ac:dyDescent="0.3">
      <c r="A6" s="6" t="s">
        <v>103</v>
      </c>
      <c r="B6" s="7" t="s">
        <v>104</v>
      </c>
      <c r="C6" s="1" t="str">
        <f t="shared" ref="C6:C54" si="0">B6&amp;"GTTTTAGTCCCCTTCGTTTTTGGGGTAGTCTAAATCCCCCTATAGTGAGTCGTATTAATTTC"</f>
        <v>GYAAYTCRGARGCACTYAGTAARGCYYTGTTTTAGTCCCCTTCGTTTTTGGGGTAGTCTAAATCCCCCTATAGTGAGTCGTATTAATTTC</v>
      </c>
    </row>
    <row r="7" spans="1:3" x14ac:dyDescent="0.3">
      <c r="A7" s="6" t="s">
        <v>105</v>
      </c>
      <c r="B7" s="4" t="s">
        <v>106</v>
      </c>
      <c r="C7" s="1" t="str">
        <f t="shared" si="0"/>
        <v>RGARGCACTYAGTAARGCYYTRTCAYTRGTTTTAGTCCCCTTCGTTTTTGGGGTAGTCTAAATCCCCCTATAGTGAGTCGTATTAATTTC</v>
      </c>
    </row>
    <row r="8" spans="1:3" x14ac:dyDescent="0.3">
      <c r="A8" s="6" t="s">
        <v>107</v>
      </c>
      <c r="B8" s="7" t="s">
        <v>108</v>
      </c>
      <c r="C8" s="1" t="str">
        <f t="shared" si="0"/>
        <v>CTYAGTAARGCYYTRTCAYTRACAAAYTGTTTTAGTCCCCTTCGTTTTTGGGGTAGTCTAAATCCCCCTATAGTGAGTCGTATTAATTTC</v>
      </c>
    </row>
    <row r="9" spans="1:3" x14ac:dyDescent="0.3">
      <c r="A9" s="6" t="s">
        <v>109</v>
      </c>
      <c r="B9" s="7" t="s">
        <v>110</v>
      </c>
      <c r="C9" s="1" t="str">
        <f t="shared" si="0"/>
        <v>ARGCYYTRTCAYTRACAAAYTGYACYACGTTTTAGTCCCCTTCGTTTTTGGGGTAGTCTAAATCCCCCTATAGTGAGTCGTATTAATTTC</v>
      </c>
    </row>
    <row r="10" spans="1:3" x14ac:dyDescent="0.3">
      <c r="A10" s="6" t="s">
        <v>111</v>
      </c>
      <c r="B10" s="4" t="s">
        <v>112</v>
      </c>
      <c r="C10" s="1" t="str">
        <f t="shared" si="0"/>
        <v>RTCAYTRACAAAYTGYACYACYGCAATGGTTTTAGTCCCCTTCGTTTTTGGGGTAGTCTAAATCCCCCTATAGTGAGTCGTATTAATTTC</v>
      </c>
    </row>
    <row r="11" spans="1:3" x14ac:dyDescent="0.3">
      <c r="A11" s="6" t="s">
        <v>113</v>
      </c>
      <c r="B11" s="7" t="s">
        <v>114</v>
      </c>
      <c r="C11" s="1" t="str">
        <f t="shared" si="0"/>
        <v>ACAAAYTGYACYACYGCAATGYTRAARAGTTTTAGTCCCCTTCGTTTTTGGGGTAGTCTAAATCCCCCTATAGTGAGTCGTATTAATTTC</v>
      </c>
    </row>
    <row r="12" spans="1:3" x14ac:dyDescent="0.3">
      <c r="A12" s="6" t="s">
        <v>115</v>
      </c>
      <c r="B12" s="7" t="s">
        <v>116</v>
      </c>
      <c r="C12" s="1" t="str">
        <f t="shared" si="0"/>
        <v>GYACYACYGCAATGYTRAARAAYYTRTGGTTTTAGTCCCCTTCGTTTTTGGGGTAGTCTAAATCCCCCTATAGTGAGTCGTATTAATTTC</v>
      </c>
    </row>
    <row r="13" spans="1:3" x14ac:dyDescent="0.3">
      <c r="A13" s="6" t="s">
        <v>117</v>
      </c>
      <c r="B13" s="4" t="s">
        <v>118</v>
      </c>
      <c r="C13" s="1" t="str">
        <f t="shared" si="0"/>
        <v>YGCAATGYTRAARAAYYTRTGYTTYTAYGTTTTAGTCCCCTTCGTTTTTGGGGTAGTCTAAATCCCCCTATAGTGAGTCGTATTAATTTC</v>
      </c>
    </row>
    <row r="14" spans="1:3" x14ac:dyDescent="0.3">
      <c r="A14" s="6" t="s">
        <v>119</v>
      </c>
      <c r="B14" s="4" t="s">
        <v>120</v>
      </c>
      <c r="C14" s="1" t="str">
        <f t="shared" si="0"/>
        <v>YTRAARAAYYTRTGYTTYTAYAGYCARGGTTTTAGTCCCCTTCGTTTTTGGGGTAGTCTAAATCCCCCTATAGTGAGTCGTATTAATTTC</v>
      </c>
    </row>
    <row r="15" spans="1:3" x14ac:dyDescent="0.3">
      <c r="A15" s="6" t="s">
        <v>121</v>
      </c>
      <c r="B15" s="7" t="s">
        <v>122</v>
      </c>
      <c r="C15" s="1" t="str">
        <f t="shared" si="0"/>
        <v>AYYTRTGYTTYTAYAGYCARGARTCRCCGTTTTAGTCCCCTTCGTTTTTGGGGTAGTCTAAATCCCCCTATAGTGAGTCGTATTAATTTC</v>
      </c>
    </row>
    <row r="16" spans="1:3" x14ac:dyDescent="0.3">
      <c r="A16" s="6" t="s">
        <v>123</v>
      </c>
      <c r="B16" s="4" t="s">
        <v>124</v>
      </c>
      <c r="C16" s="1" t="str">
        <f t="shared" si="0"/>
        <v>YTTYTAYAGYCARGARTCRCCACARTCYGTTTTAGTCCCCTTCGTTTTTGGGGTAGTCTAAATCCCCCTATAGTGAGTCGTATTAATTTC</v>
      </c>
    </row>
    <row r="17" spans="1:3" x14ac:dyDescent="0.3">
      <c r="A17" s="6" t="s">
        <v>125</v>
      </c>
      <c r="B17" s="7" t="s">
        <v>126</v>
      </c>
      <c r="C17" s="1" t="str">
        <f t="shared" si="0"/>
        <v>AGYCARGARTCRCCACARTCYTAYRAYTGTTTTAGTCCCCTTCGTTTTTGGGGTAGTCTAAATCCCCCTATAGTGAGTCGTATTAATTTC</v>
      </c>
    </row>
    <row r="18" spans="1:3" x14ac:dyDescent="0.3">
      <c r="A18" s="6" t="s">
        <v>127</v>
      </c>
      <c r="B18" s="7" t="s">
        <v>128</v>
      </c>
      <c r="C18" s="1" t="str">
        <f t="shared" si="0"/>
        <v>ARTCRCCACARTCYTAYRAYTCYGTRGGGTTTTAGTCCCCTTCGTTTTTGGGGTAGTCTAAATCCCCCTATAGTGAGTCGTATTAATTTC</v>
      </c>
    </row>
    <row r="19" spans="1:3" x14ac:dyDescent="0.3">
      <c r="A19" s="6" t="s">
        <v>129</v>
      </c>
      <c r="B19" s="7" t="s">
        <v>130</v>
      </c>
      <c r="C19" s="1" t="str">
        <f t="shared" si="0"/>
        <v>ACARTCYTAYRAYTCYGTRGGRCCTGAYGTTTTAGTCCCCTTCGTTTTTGGGGTAGTCTAAATCCCCCTATAGTGAGTCGTATTAATTTC</v>
      </c>
    </row>
    <row r="20" spans="1:3" x14ac:dyDescent="0.3">
      <c r="A20" s="6" t="s">
        <v>131</v>
      </c>
      <c r="B20" s="7" t="s">
        <v>132</v>
      </c>
      <c r="C20" s="1" t="str">
        <f t="shared" si="0"/>
        <v>TAYRAYTCYGTRGGRCCTGAYACRGGRAGTTTTAGTCCCCTTCGTTTTTGGGGTAGTCTAAATCCCCCTATAGTGAGTCGTATTAATTTC</v>
      </c>
    </row>
    <row r="21" spans="1:3" x14ac:dyDescent="0.3">
      <c r="A21" s="6" t="s">
        <v>133</v>
      </c>
      <c r="B21" s="7" t="s">
        <v>134</v>
      </c>
      <c r="C21" s="1" t="str">
        <f t="shared" si="0"/>
        <v>CYGTRGGRCCTGAYACRGGRAGRCTYAAGTTTTAGTCCCCTTCGTTTTTGGGGTAGTCTAAATCCCCCTATAGTGAGTCGTATTAATTTC</v>
      </c>
    </row>
    <row r="22" spans="1:3" x14ac:dyDescent="0.3">
      <c r="A22" s="6" t="s">
        <v>135</v>
      </c>
      <c r="B22" s="4" t="s">
        <v>136</v>
      </c>
      <c r="C22" s="1" t="str">
        <f t="shared" si="0"/>
        <v>RCCTGAYACRGGRAGRCTYAARTTYTCYGTTTTAGTCCCCTTCGTTTTTGGGGTAGTCTAAATCCCCCTATAGTGAGTCGTATTAATTTC</v>
      </c>
    </row>
    <row r="23" spans="1:3" x14ac:dyDescent="0.3">
      <c r="A23" s="6" t="s">
        <v>137</v>
      </c>
      <c r="B23" s="7" t="s">
        <v>138</v>
      </c>
      <c r="C23" s="1" t="str">
        <f t="shared" si="0"/>
        <v>ACRGGRAGRCTYAARTTYTCYTTRTCATGTTTTAGTCCCCTTCGTTTTTGGGGTAGTCTAAATCCCCCTATAGTGAGTCGTATTAATTTC</v>
      </c>
    </row>
    <row r="24" spans="1:3" x14ac:dyDescent="0.3">
      <c r="A24" s="6" t="s">
        <v>139</v>
      </c>
      <c r="B24" s="7" t="s">
        <v>140</v>
      </c>
      <c r="C24" s="1" t="str">
        <f t="shared" si="0"/>
        <v>GRCTYAARTTYTCYTTRTCATAYAARGAGTTTTAGTCCCCTTCGTTTTTGGGGTAGTCTAAATCCCCCTATAGTGAGTCGTATTAATTTC</v>
      </c>
    </row>
    <row r="25" spans="1:3" x14ac:dyDescent="0.3">
      <c r="A25" s="6" t="s">
        <v>141</v>
      </c>
      <c r="B25" s="4" t="s">
        <v>142</v>
      </c>
      <c r="C25" s="1" t="str">
        <f t="shared" si="0"/>
        <v>RTTYTCYTTRTCATAYAARGARCARGTRGTTTTAGTCCCCTTCGTTTTTGGGGTAGTCTAAATCCCCCTATAGTGAGTCGTATTAATTTC</v>
      </c>
    </row>
    <row r="26" spans="1:3" x14ac:dyDescent="0.3">
      <c r="A26" s="6" t="s">
        <v>143</v>
      </c>
      <c r="B26" s="7" t="s">
        <v>144</v>
      </c>
      <c r="C26" s="1" t="str">
        <f t="shared" si="0"/>
        <v>TTRTCATAYAARGARCARGTRGGYGGYAGTTTTAGTCCCCTTCGTTTTTGGGGTAGTCTAAATCCCCCTATAGTGAGTCGTATTAATTTC</v>
      </c>
    </row>
    <row r="27" spans="1:3" x14ac:dyDescent="0.3">
      <c r="A27" s="6" t="s">
        <v>145</v>
      </c>
      <c r="B27" s="7" t="s">
        <v>146</v>
      </c>
      <c r="C27" s="1" t="str">
        <f t="shared" si="0"/>
        <v>AYAARGARCARGTRGGYGGYAAYAGRGAGTTTTAGTCCCCTTCGTTTTTGGGGTAGTCTAAATCCCCCTATAGTGAGTCGTATTAATTTC</v>
      </c>
    </row>
    <row r="28" spans="1:3" x14ac:dyDescent="0.3">
      <c r="A28" s="6" t="s">
        <v>147</v>
      </c>
      <c r="B28" s="4" t="s">
        <v>148</v>
      </c>
      <c r="C28" s="1" t="str">
        <f t="shared" si="0"/>
        <v>RCARGTRGGYGGYAAYAGRGARYTRTAYGTTTTAGTCCCCTTCGTTTTTGGGGTAGTCTAAATCCCCCTATAGTGAGTCGTATTAATTTC</v>
      </c>
    </row>
    <row r="29" spans="1:3" x14ac:dyDescent="0.3">
      <c r="A29" s="6" t="s">
        <v>149</v>
      </c>
      <c r="B29" s="7" t="s">
        <v>150</v>
      </c>
      <c r="C29" s="1" t="str">
        <f t="shared" si="0"/>
        <v>GGYGGYAAYAGRGARYTRTAYATYGGTGGTTTTAGTCCCCTTCGTTTTTGGGGTAGTCTAAATCCCCCTATAGTGAGTCGTATTAATTTC</v>
      </c>
    </row>
    <row r="30" spans="1:3" x14ac:dyDescent="0.3">
      <c r="A30" s="6" t="s">
        <v>151</v>
      </c>
      <c r="B30" s="7" t="s">
        <v>152</v>
      </c>
      <c r="C30" s="1" t="str">
        <f t="shared" si="0"/>
        <v>AYAGRGARYTRTAYATYGGTGAYCTYAGGTTTTAGTCCCCTTCGTTTTTGGGGTAGTCTAAATCCCCCTATAGTGAGTCGTATTAATTTC</v>
      </c>
    </row>
    <row r="31" spans="1:3" x14ac:dyDescent="0.3">
      <c r="A31" s="6" t="s">
        <v>153</v>
      </c>
      <c r="B31" s="4" t="s">
        <v>154</v>
      </c>
      <c r="C31" s="1" t="str">
        <f t="shared" si="0"/>
        <v>RYTRTAYATYGGTGAYCTYAGRACRAARGTTTTAGTCCCCTTCGTTTTTGGGGTAGTCTAAATCCCCCTATAGTGAGTCGTATTAATTTC</v>
      </c>
    </row>
    <row r="32" spans="1:3" x14ac:dyDescent="0.3">
      <c r="A32" s="6" t="s">
        <v>155</v>
      </c>
      <c r="B32" s="7" t="s">
        <v>156</v>
      </c>
      <c r="C32" s="1" t="str">
        <f t="shared" si="0"/>
        <v>ATYGGTGAYCTYAGRACRAARATGTTYAGTTTTAGTCCCCTTCGTTTTTGGGGTAGTCTAAATCCCCCTATAGTGAGTCGTATTAATTTC</v>
      </c>
    </row>
    <row r="33" spans="1:3" x14ac:dyDescent="0.3">
      <c r="A33" s="6" t="s">
        <v>157</v>
      </c>
      <c r="B33" s="7" t="s">
        <v>158</v>
      </c>
      <c r="C33" s="1" t="str">
        <f t="shared" si="0"/>
        <v>AYCTYAGRACRAARATGTTYACYAGRCTGTTTTAGTCCCCTTCGTTTTTGGGGTAGTCTAAATCCCCCTATAGTGAGTCGTATTAATTTC</v>
      </c>
    </row>
    <row r="34" spans="1:3" x14ac:dyDescent="0.3">
      <c r="A34" s="6" t="s">
        <v>159</v>
      </c>
      <c r="B34" s="4" t="s">
        <v>160</v>
      </c>
      <c r="C34" s="1" t="str">
        <f t="shared" si="0"/>
        <v>RACRAARATGTTYACYAGRCTYATAGARGTTTTAGTCCCCTTCGTTTTTGGGGTAGTCTAAATCCCCCTATAGTGAGTCGTATTAATTTC</v>
      </c>
    </row>
    <row r="35" spans="1:3" x14ac:dyDescent="0.3">
      <c r="A35" s="6" t="s">
        <v>161</v>
      </c>
      <c r="B35" s="7" t="s">
        <v>162</v>
      </c>
      <c r="C35" s="1" t="str">
        <f t="shared" si="0"/>
        <v>ATGTTYACYAGRCTYATAGARGATTAYTGTTTTAGTCCCCTTCGTTTTTGGGGTAGTCTAAATCCCCCTATAGTGAGTCGTATTAATTTC</v>
      </c>
    </row>
    <row r="36" spans="1:3" x14ac:dyDescent="0.3">
      <c r="A36" s="6" t="s">
        <v>163</v>
      </c>
      <c r="B36" s="7" t="s">
        <v>164</v>
      </c>
      <c r="C36" s="1" t="str">
        <f t="shared" si="0"/>
        <v>CYAGRCTYATAGARGATTAYTTYGAAGCGTTTTAGTCCCCTTCGTTTTTGGGGTAGTCTAAATCCCCCTATAGTGAGTCGTATTAATTTC</v>
      </c>
    </row>
    <row r="37" spans="1:3" x14ac:dyDescent="0.3">
      <c r="A37" s="6" t="s">
        <v>165</v>
      </c>
      <c r="B37" s="4" t="s">
        <v>166</v>
      </c>
      <c r="C37" s="1" t="str">
        <f t="shared" si="0"/>
        <v>YATAGARGATTAYTTYGAAGCYYTAAGYGTTTTAGTCCCCTTCGTTTTTGGGGTAGTCTAAATCCCCCTATAGTGAGTCGTATTAATTTC</v>
      </c>
    </row>
    <row r="38" spans="1:3" x14ac:dyDescent="0.3">
      <c r="A38" s="6" t="s">
        <v>167</v>
      </c>
      <c r="B38" s="7" t="s">
        <v>168</v>
      </c>
      <c r="C38" s="1" t="str">
        <f t="shared" si="0"/>
        <v>GATTAYTTYGAAGCYYTAAGYYTRCAGYGTTTTAGTCCCCTTCGTTTTTGGGGTAGTCTAAATCCCCCTATAGTGAGTCGTATTAATTTC</v>
      </c>
    </row>
    <row r="39" spans="1:3" x14ac:dyDescent="0.3">
      <c r="A39" s="6" t="s">
        <v>169</v>
      </c>
      <c r="B39" s="7" t="s">
        <v>170</v>
      </c>
      <c r="C39" s="1" t="str">
        <f t="shared" si="0"/>
        <v>TYGAAGCYYTAAGYYTRCAGYTRTCRGGGTTTTAGTCCCCTTCGTTTTTGGGGTAGTCTAAATCCCCCTATAGTGAGTCGTATTAATTTC</v>
      </c>
    </row>
    <row r="40" spans="1:3" x14ac:dyDescent="0.3">
      <c r="A40" s="6" t="s">
        <v>171</v>
      </c>
      <c r="B40" s="4" t="s">
        <v>172</v>
      </c>
      <c r="C40" s="1" t="str">
        <f t="shared" si="0"/>
        <v>YYTAAGYYTRCAGYTRTCRGGRAGYTGYGTTTTAGTCCCCTTCGTTTTTGGGGTAGTCTAAATCCCCCTATAGTGAGTCGTATTAATTTC</v>
      </c>
    </row>
    <row r="41" spans="1:3" x14ac:dyDescent="0.3">
      <c r="A41" s="6" t="s">
        <v>173</v>
      </c>
      <c r="B41" s="4" t="s">
        <v>174</v>
      </c>
      <c r="C41" s="1" t="str">
        <f t="shared" si="0"/>
        <v>YTRCAGYTRTCRGGRAGYTGYYTRAAYAGTTTTAGTCCCCTTCGTTTTTGGGGTAGTCTAAATCCCCCTATAGTGAGTCGTATTAATTTC</v>
      </c>
    </row>
    <row r="42" spans="1:3" x14ac:dyDescent="0.3">
      <c r="A42" s="6" t="s">
        <v>175</v>
      </c>
      <c r="B42" s="7" t="s">
        <v>176</v>
      </c>
      <c r="C42" s="1" t="str">
        <f t="shared" si="0"/>
        <v>TRTCRGGRAGYTGYYTRAAYAAYGARAAGTTTTAGTCCCCTTCGTTTTTGGGGTAGTCTAAATCCCCCTATAGTGAGTCGTATTAATTTC</v>
      </c>
    </row>
    <row r="43" spans="1:3" x14ac:dyDescent="0.3">
      <c r="A43" s="6" t="s">
        <v>177</v>
      </c>
      <c r="B43" s="4" t="s">
        <v>178</v>
      </c>
      <c r="C43" s="1" t="str">
        <f t="shared" si="0"/>
        <v>RAGYTGYYTRAAYAAYGARAARGAATTTGTTTTAGTCCCCTTCGTTTTTGGGGTAGTCTAAATCCCCCTATAGTGAGTCGTATTAATTTC</v>
      </c>
    </row>
    <row r="44" spans="1:3" x14ac:dyDescent="0.3">
      <c r="A44" s="6" t="s">
        <v>179</v>
      </c>
      <c r="B44" s="4" t="s">
        <v>180</v>
      </c>
      <c r="C44" s="1" t="str">
        <f t="shared" si="0"/>
        <v>YTRAAYAAYGARAARGAATTTGARAAYGGTTTTAGTCCCCTTCGTTTTTGGGGTAGTCTAAATCCCCCTATAGTGAGTCGTATTAATTTC</v>
      </c>
    </row>
    <row r="45" spans="1:3" x14ac:dyDescent="0.3">
      <c r="A45" s="6" t="s">
        <v>181</v>
      </c>
      <c r="B45" s="7" t="s">
        <v>182</v>
      </c>
      <c r="C45" s="1" t="str">
        <f t="shared" si="0"/>
        <v>AYGARAARGAATTTGARAAYGCYATCCTGTTTTAGTCCCCTTCGTTTTTGGGGTAGTCTAAATCCCCCTATAGTGAGTCGTATTAATTTC</v>
      </c>
    </row>
    <row r="46" spans="1:3" x14ac:dyDescent="0.3">
      <c r="A46" s="6" t="s">
        <v>183</v>
      </c>
      <c r="B46" s="4" t="s">
        <v>184</v>
      </c>
      <c r="C46" s="1" t="str">
        <f t="shared" si="0"/>
        <v>RGAATTTGARAAYGCYATCCTTTCCATGGTTTTAGTCCCCTTCGTTTTTGGGGTAGTCTAAATCCCCCTATAGTGAGTCGTATTAATTTC</v>
      </c>
    </row>
    <row r="47" spans="1:3" x14ac:dyDescent="0.3">
      <c r="A47" s="6" t="s">
        <v>185</v>
      </c>
      <c r="B47" s="7" t="s">
        <v>186</v>
      </c>
      <c r="C47" s="1" t="str">
        <f t="shared" si="0"/>
        <v>GARAAYGCYATCCTTTCCATGAARYTRAGTTTTAGTCCCCTTCGTTTTTGGGGTAGTCTAAATCCCCCTATAGTGAGTCGTATTAATTTC</v>
      </c>
    </row>
    <row r="48" spans="1:3" x14ac:dyDescent="0.3">
      <c r="A48" s="6" t="s">
        <v>187</v>
      </c>
      <c r="B48" s="7" t="s">
        <v>188</v>
      </c>
      <c r="C48" s="1" t="str">
        <f t="shared" si="0"/>
        <v>CYATCCTTTCCATGAARYTRAATGTTTCGTTTTAGTCCCCTTCGTTTTTGGGGTAGTCTAAATCCCCCTATAGTGAGTCGTATTAATTTC</v>
      </c>
    </row>
    <row r="49" spans="1:3" x14ac:dyDescent="0.3">
      <c r="A49" s="6" t="s">
        <v>189</v>
      </c>
      <c r="B49" s="3" t="s">
        <v>190</v>
      </c>
      <c r="C49" s="1" t="str">
        <f t="shared" si="0"/>
        <v>TTCCATGAARYTRAATGTTTCRYTRGCAGTTTTAGTCCCCTTCGTTTTTGGGGTAGTCTAAATCCCCCTATAGTGAGTCGTATTAATTTC</v>
      </c>
    </row>
    <row r="50" spans="1:3" x14ac:dyDescent="0.3">
      <c r="A50" s="6" t="s">
        <v>191</v>
      </c>
      <c r="B50" s="7" t="s">
        <v>192</v>
      </c>
      <c r="C50" s="1" t="str">
        <f t="shared" si="0"/>
        <v>AARYTRAATGTTTCRYTRGCACAYGTCTGTTTTAGTCCCCTTCGTTTTTGGGGTAGTCTAAATCCCCCTATAGTGAGTCGTATTAATTTC</v>
      </c>
    </row>
    <row r="51" spans="1:3" x14ac:dyDescent="0.3">
      <c r="A51" s="6" t="s">
        <v>193</v>
      </c>
      <c r="B51" s="7" t="s">
        <v>194</v>
      </c>
      <c r="C51" s="1" t="str">
        <f t="shared" si="0"/>
        <v>ATGTTTCRYTRGCACAYGTCTCYTATAGGTTTTAGTCCCCTTCGTTTTTGGGGTAGTCTAAATCCCCCTATAGTGAGTCGTATTAATTTC</v>
      </c>
    </row>
    <row r="52" spans="1:3" x14ac:dyDescent="0.3">
      <c r="A52" s="6" t="s">
        <v>195</v>
      </c>
      <c r="B52" s="8" t="s">
        <v>196</v>
      </c>
      <c r="C52" s="1" t="str">
        <f t="shared" si="0"/>
        <v>AYTRGCACAYGTCTCYTATAGTATGGAYGTTTTAGTCCCCTTCGTTTTTGGGGTAGTCTAAATCCCCCTATAGTGAGTCGTATTAATTTC</v>
      </c>
    </row>
    <row r="53" spans="1:3" x14ac:dyDescent="0.3">
      <c r="A53" s="6" t="s">
        <v>197</v>
      </c>
      <c r="B53" s="7" t="s">
        <v>198</v>
      </c>
      <c r="C53" s="1" t="str">
        <f t="shared" si="0"/>
        <v>CAYGTCTCYTATAGTATGGAYCAYAGTAGTTTTAGTCCCCTTCGTTTTTGGGGTAGTCTAAATCCCCCTATAGTGAGTCGTATTAATTTC</v>
      </c>
    </row>
    <row r="54" spans="1:3" x14ac:dyDescent="0.3">
      <c r="A54" s="6" t="s">
        <v>199</v>
      </c>
      <c r="B54" s="7" t="s">
        <v>200</v>
      </c>
      <c r="C54" s="1" t="str">
        <f t="shared" si="0"/>
        <v>CYTATAGTATGGAYCAYAGTAARTGGGGGTTTTAGTCCCCTTCGTTTTTGGGGTAGTCTAAATCCCCCTATAGTGAGTCGTATTAATTTC</v>
      </c>
    </row>
  </sheetData>
  <mergeCells count="2">
    <mergeCell ref="A3:C3"/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sqref="A1:C1"/>
    </sheetView>
  </sheetViews>
  <sheetFormatPr defaultRowHeight="14.4" x14ac:dyDescent="0.3"/>
  <cols>
    <col min="1" max="1" width="12" bestFit="1" customWidth="1"/>
    <col min="2" max="2" width="35.88671875" bestFit="1" customWidth="1"/>
    <col min="3" max="3" width="47.6640625" customWidth="1"/>
  </cols>
  <sheetData>
    <row r="1" spans="1:3" ht="15" thickBot="1" x14ac:dyDescent="0.35">
      <c r="A1" s="23" t="s">
        <v>548</v>
      </c>
      <c r="B1" s="24"/>
      <c r="C1" s="25"/>
    </row>
    <row r="3" spans="1:3" s="11" customFormat="1" ht="18" x14ac:dyDescent="0.35">
      <c r="A3" s="22" t="s">
        <v>545</v>
      </c>
      <c r="B3" s="22"/>
      <c r="C3" s="22"/>
    </row>
    <row r="4" spans="1:3" s="21" customFormat="1" ht="15.6" x14ac:dyDescent="0.3">
      <c r="A4" s="21" t="s">
        <v>0</v>
      </c>
      <c r="B4" s="21" t="s">
        <v>540</v>
      </c>
      <c r="C4" s="21" t="s">
        <v>541</v>
      </c>
    </row>
    <row r="5" spans="1:3" x14ac:dyDescent="0.3">
      <c r="A5" s="1" t="s">
        <v>201</v>
      </c>
      <c r="B5" s="7" t="s">
        <v>202</v>
      </c>
      <c r="C5" s="1" t="str">
        <f>B5&amp;"GTTTTAGTCCCCTTCGTTTTTGGGGTAGTCTAAATCCCCCTATAGTGAGTCGTATTAATTTC"</f>
        <v>AACCTYTCTGATGCACAYAARARGAATCGTTTTAGTCCCCTTCGTTTTTGGGGTAGTCTAAATCCCCCTATAGTGAGTCGTATTAATTTC</v>
      </c>
    </row>
    <row r="6" spans="1:3" x14ac:dyDescent="0.3">
      <c r="A6" s="1" t="s">
        <v>203</v>
      </c>
      <c r="B6" s="7" t="s">
        <v>204</v>
      </c>
      <c r="C6" s="1" t="str">
        <f t="shared" ref="C6:C31" si="0">B6&amp;"GTTTTAGTCCCCTTCGTTTTTGGGGTAGTCTAAATCCCCCTATAGTGAGTCGTATTAATTTC"</f>
        <v>CTGATGCACAYAARARGAATCTYTATGAGTTTTAGTCCCCTTCGTTTTTGGGGTAGTCTAAATCCCCCTATAGTGAGTCGTATTAATTTC</v>
      </c>
    </row>
    <row r="7" spans="1:3" x14ac:dyDescent="0.3">
      <c r="A7" s="1" t="s">
        <v>205</v>
      </c>
      <c r="B7" s="7" t="s">
        <v>206</v>
      </c>
      <c r="C7" s="1" t="str">
        <f t="shared" si="0"/>
        <v>ACAYAARARGAATCTYTATGAYCATGCYGTTTTAGTCCCCTTCGTTTTTGGGGTAGTCTAAATCCCCCTATAGTGAGTCGTATTAATTTC</v>
      </c>
    </row>
    <row r="8" spans="1:3" x14ac:dyDescent="0.3">
      <c r="A8" s="1" t="s">
        <v>207</v>
      </c>
      <c r="B8" s="7" t="s">
        <v>208</v>
      </c>
      <c r="C8" s="1" t="str">
        <f t="shared" si="0"/>
        <v>ARGAATCTYTATGAYCATGCYYTRATGAGTTTTAGTCCCCTTCGTTTTTGGGGTAGTCTAAATCCCCCTATAGTGAGTCGTATTAATTTC</v>
      </c>
    </row>
    <row r="9" spans="1:3" x14ac:dyDescent="0.3">
      <c r="A9" s="1" t="s">
        <v>209</v>
      </c>
      <c r="B9" s="7" t="s">
        <v>210</v>
      </c>
      <c r="C9" s="1" t="str">
        <f t="shared" si="0"/>
        <v>TYTATGAYCATGCYYTRATGAGYATCATGTTTTAGTCCCCTTCGTTTTTGGGGTAGTCTAAATCCCCCTATAGTGAGTCGTATTAATTTC</v>
      </c>
    </row>
    <row r="10" spans="1:3" x14ac:dyDescent="0.3">
      <c r="A10" s="1" t="s">
        <v>211</v>
      </c>
      <c r="B10" s="4" t="s">
        <v>212</v>
      </c>
      <c r="C10" s="1" t="str">
        <f t="shared" si="0"/>
        <v>YCATGCYYTRATGAGYATCATYTCAACYGTTTTAGTCCCCTTCGTTTTTGGGGTAGTCTAAATCCCCCTATAGTGAGTCGTATTAATTTC</v>
      </c>
    </row>
    <row r="11" spans="1:3" x14ac:dyDescent="0.3">
      <c r="A11" s="1" t="s">
        <v>213</v>
      </c>
      <c r="B11" s="4" t="s">
        <v>214</v>
      </c>
      <c r="C11" s="1" t="str">
        <f t="shared" si="0"/>
        <v>YTRATGAGYATCATYTCAACYTTYCAYTGTTTTAGTCCCCTTCGTTTTTGGGGTAGTCTAAATCCCCCTATAGTGAGTCGTATTAATTTC</v>
      </c>
    </row>
    <row r="12" spans="1:3" x14ac:dyDescent="0.3">
      <c r="A12" s="1" t="s">
        <v>215</v>
      </c>
      <c r="B12" s="7" t="s">
        <v>216</v>
      </c>
      <c r="C12" s="1" t="str">
        <f t="shared" si="0"/>
        <v>GYATCATYTCAACYTTYCAYTTATCYATGTTTTAGTCCCCTTCGTTTTTGGGGTAGTCTAAATCCCCCTATAGTGAGTCGTATTAATTTC</v>
      </c>
    </row>
    <row r="13" spans="1:3" x14ac:dyDescent="0.3">
      <c r="A13" s="1" t="s">
        <v>217</v>
      </c>
      <c r="B13" s="4" t="s">
        <v>218</v>
      </c>
      <c r="C13" s="1" t="str">
        <f t="shared" si="0"/>
        <v>YTCAACYTTYCAYTTATCYATTCCYAAYGTTTTAGTCCCCTTCGTTTTTGGGGTAGTCTAAATCCCCCTATAGTGAGTCGTATTAATTTC</v>
      </c>
    </row>
    <row r="14" spans="1:3" x14ac:dyDescent="0.3">
      <c r="A14" s="1" t="s">
        <v>219</v>
      </c>
      <c r="B14" s="7" t="s">
        <v>220</v>
      </c>
      <c r="C14" s="1" t="str">
        <f t="shared" si="0"/>
        <v>TTYCAYTTATCYATTCCYAAYTTTAATCGTTTTAGTCCCCTTCGTTTTTGGGGTAGTCTAAATCCCCCTATAGTGAGTCGTATTAATTTC</v>
      </c>
    </row>
    <row r="15" spans="1:3" x14ac:dyDescent="0.3">
      <c r="A15" s="1" t="s">
        <v>221</v>
      </c>
      <c r="B15" s="7" t="s">
        <v>222</v>
      </c>
      <c r="C15" s="1" t="str">
        <f t="shared" si="0"/>
        <v>TATCYATTCCYAAYTTTAATCAGTATGAGTTTTAGTCCCCTTCGTTTTTGGGGTAGTCTAAATCCCCCTATAGTGAGTCGTATTAATTTC</v>
      </c>
    </row>
    <row r="16" spans="1:3" x14ac:dyDescent="0.3">
      <c r="A16" s="1" t="s">
        <v>223</v>
      </c>
      <c r="B16" s="7" t="s">
        <v>224</v>
      </c>
      <c r="C16" s="1" t="str">
        <f t="shared" si="0"/>
        <v>TCCYAAYTTTAATCAGTATGAAGCAATGGTTTTAGTCCCCTTCGTTTTTGGGGTAGTCTAAATCCCCCTATAGTGAGTCGTATTAATTTC</v>
      </c>
    </row>
    <row r="17" spans="1:3" x14ac:dyDescent="0.3">
      <c r="A17" s="1" t="s">
        <v>225</v>
      </c>
      <c r="B17" s="7" t="s">
        <v>226</v>
      </c>
      <c r="C17" s="1" t="str">
        <f t="shared" si="0"/>
        <v>TTTAATCAGTATGAAGCAATGAGYTGTGGTTTTAGTCCCCTTCGTTTTTGGGGTAGTCTAAATCCCCCTATAGTGAGTCGTATTAATTTC</v>
      </c>
    </row>
    <row r="18" spans="1:3" x14ac:dyDescent="0.3">
      <c r="A18" s="1" t="s">
        <v>227</v>
      </c>
      <c r="B18" s="7" t="s">
        <v>228</v>
      </c>
      <c r="C18" s="1" t="str">
        <f t="shared" si="0"/>
        <v>AGTATGAAGCAATGAGYTGTGACTTYAAGTTTTAGTCCCCTTCGTTTTTGGGGTAGTCTAAATCCCCCTATAGTGAGTCGTATTAATTTC</v>
      </c>
    </row>
    <row r="19" spans="1:3" x14ac:dyDescent="0.3">
      <c r="A19" s="1" t="s">
        <v>229</v>
      </c>
      <c r="B19" s="7" t="s">
        <v>230</v>
      </c>
      <c r="C19" s="1" t="str">
        <f t="shared" si="0"/>
        <v>AGCAATGAGYTGTGACTTYAATGGRGGGGTTTTAGTCCCCTTCGTTTTTGGGGTAGTCTAAATCCCCCTATAGTGAGTCGTATTAATTTC</v>
      </c>
    </row>
    <row r="20" spans="1:3" x14ac:dyDescent="0.3">
      <c r="A20" s="1" t="s">
        <v>231</v>
      </c>
      <c r="B20" s="7" t="s">
        <v>232</v>
      </c>
      <c r="C20" s="1" t="str">
        <f t="shared" si="0"/>
        <v>AGYTGTGACTTYAATGGRGGGAARATAAGTTTTAGTCCCCTTCGTTTTTGGGGTAGTCTAAATCCCCCTATAGTGAGTCGTATTAATTTC</v>
      </c>
    </row>
    <row r="21" spans="1:3" x14ac:dyDescent="0.3">
      <c r="A21" s="1" t="s">
        <v>233</v>
      </c>
      <c r="B21" s="7" t="s">
        <v>234</v>
      </c>
      <c r="C21" s="1" t="str">
        <f t="shared" si="0"/>
        <v>ACTTYAATGGRGGGAARATAAGTGTTCAGTTTTAGTCCCCTTCGTTTTTGGGGTAGTCTAAATCCCCCTATAGTGAGTCGTATTAATTTC</v>
      </c>
    </row>
    <row r="22" spans="1:3" x14ac:dyDescent="0.3">
      <c r="A22" s="1" t="s">
        <v>235</v>
      </c>
      <c r="B22" s="7" t="s">
        <v>236</v>
      </c>
      <c r="C22" s="1" t="str">
        <f t="shared" si="0"/>
        <v>TGGRGGGAARATAAGTGTTCARTACAAYGTTTTAGTCCCCTTCGTTTTTGGGGTAGTCTAAATCCCCCTATAGTGAGTCGTATTAATTTC</v>
      </c>
    </row>
    <row r="23" spans="1:3" x14ac:dyDescent="0.3">
      <c r="A23" s="1" t="s">
        <v>237</v>
      </c>
      <c r="B23" s="7" t="s">
        <v>238</v>
      </c>
      <c r="C23" s="1" t="str">
        <f t="shared" si="0"/>
        <v>AARATAAGTGTTCARTACAAYCTYAGYCGTTTTAGTCCCCTTCGTTTTTGGGGTAGTCTAAATCCCCCTATAGTGAGTCGTATTAATTTC</v>
      </c>
    </row>
    <row r="24" spans="1:3" x14ac:dyDescent="0.3">
      <c r="A24" s="1" t="s">
        <v>239</v>
      </c>
      <c r="B24" s="7" t="s">
        <v>240</v>
      </c>
      <c r="C24" s="1" t="str">
        <f t="shared" si="0"/>
        <v>GTGTTCARTACAAYCTYAGYCAYRCYTAGTTTTAGTCCCCTTCGTTTTTGGGGTAGTCTAAATCCCCCTATAGTGAGTCGTATTAATTTC</v>
      </c>
    </row>
    <row r="25" spans="1:3" x14ac:dyDescent="0.3">
      <c r="A25" s="1" t="s">
        <v>241</v>
      </c>
      <c r="B25" s="4" t="s">
        <v>242</v>
      </c>
      <c r="C25" s="1" t="str">
        <f t="shared" si="0"/>
        <v>RTACAAYCTYAGYCAYRCYTATGCTGTRGTTTTAGTCCCCTTCGTTTTTGGGGTAGTCTAAATCCCCCTATAGTGAGTCGTATTAATTTC</v>
      </c>
    </row>
    <row r="26" spans="1:3" x14ac:dyDescent="0.3">
      <c r="A26" s="1" t="s">
        <v>243</v>
      </c>
      <c r="B26" s="7" t="s">
        <v>244</v>
      </c>
      <c r="C26" s="1" t="str">
        <f t="shared" si="0"/>
        <v>CTYAGYCAYRCYTATGCTGTRGATGCAGGTTTTAGTCCCCTTCGTTTTTGGGGTAGTCTAAATCCCCCTATAGTGAGTCGTATTAATTTC</v>
      </c>
    </row>
    <row r="27" spans="1:3" x14ac:dyDescent="0.3">
      <c r="A27" s="1" t="s">
        <v>245</v>
      </c>
      <c r="B27" s="7" t="s">
        <v>246</v>
      </c>
      <c r="C27" s="1" t="str">
        <f t="shared" si="0"/>
        <v>AYRCYTATGCTGTRGATGCAGCYAACCAGTTTTAGTCCCCTTCGTTTTTGGGGTAGTCTAAATCCCCCTATAGTGAGTCGTATTAATTTC</v>
      </c>
    </row>
    <row r="28" spans="1:3" x14ac:dyDescent="0.3">
      <c r="A28" s="1" t="s">
        <v>247</v>
      </c>
      <c r="B28" s="7" t="s">
        <v>248</v>
      </c>
      <c r="C28" s="1" t="str">
        <f t="shared" si="0"/>
        <v>TGCTGTRGATGCAGCYAACCACTGTGGGGTTTTAGTCCCCTTCGTTTTTGGGGTAGTCTAAATCCCCCTATAGTGAGTCGTATTAATTTC</v>
      </c>
    </row>
    <row r="29" spans="1:3" x14ac:dyDescent="0.3">
      <c r="A29" s="1" t="s">
        <v>249</v>
      </c>
      <c r="B29" s="7" t="s">
        <v>250</v>
      </c>
      <c r="C29" s="1" t="str">
        <f t="shared" si="0"/>
        <v>GATGCAGCYAACCACTGTGGGACYATYGGTTTTAGTCCCCTTCGTTTTTGGGGTAGTCTAAATCCCCCTATAGTGAGTCGTATTAATTTC</v>
      </c>
    </row>
    <row r="30" spans="1:3" x14ac:dyDescent="0.3">
      <c r="A30" s="1" t="s">
        <v>251</v>
      </c>
      <c r="B30" s="7" t="s">
        <v>252</v>
      </c>
      <c r="C30" s="1" t="str">
        <f t="shared" si="0"/>
        <v>CYAACCACTGTGGGACYATYGCCAAYGGGTTTTAGTCCCCTTCGTTTTTGGGGTAGTCTAAATCCCCCTATAGTGAGTCGTATTAATTTC</v>
      </c>
    </row>
    <row r="31" spans="1:3" x14ac:dyDescent="0.3">
      <c r="A31" s="1" t="s">
        <v>253</v>
      </c>
      <c r="B31" s="7" t="s">
        <v>254</v>
      </c>
      <c r="C31" s="1" t="str">
        <f t="shared" si="0"/>
        <v>CTGTGGGACYATYGCCAAYGGYGTYCTTGTTTTAGTCCCCTTCGTTTTTGGGGTAGTCTAAATCCCCCTATAGTGAGTCGTATTAATTTC</v>
      </c>
    </row>
  </sheetData>
  <mergeCells count="2">
    <mergeCell ref="A3:C3"/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sqref="A1:C1"/>
    </sheetView>
  </sheetViews>
  <sheetFormatPr defaultRowHeight="14.4" x14ac:dyDescent="0.3"/>
  <cols>
    <col min="1" max="1" width="12" bestFit="1" customWidth="1"/>
    <col min="2" max="2" width="35.88671875" bestFit="1" customWidth="1"/>
    <col min="3" max="3" width="47.6640625" customWidth="1"/>
  </cols>
  <sheetData>
    <row r="1" spans="1:3" ht="15" thickBot="1" x14ac:dyDescent="0.35">
      <c r="A1" s="23" t="s">
        <v>548</v>
      </c>
      <c r="B1" s="24"/>
      <c r="C1" s="25"/>
    </row>
    <row r="3" spans="1:3" s="11" customFormat="1" ht="17.399999999999999" customHeight="1" x14ac:dyDescent="0.35">
      <c r="A3" s="22" t="s">
        <v>546</v>
      </c>
      <c r="B3" s="22"/>
      <c r="C3" s="22"/>
    </row>
    <row r="4" spans="1:3" s="21" customFormat="1" ht="15.6" x14ac:dyDescent="0.3">
      <c r="A4" s="21" t="s">
        <v>0</v>
      </c>
      <c r="B4" s="21" t="s">
        <v>540</v>
      </c>
      <c r="C4" s="21" t="s">
        <v>541</v>
      </c>
    </row>
    <row r="5" spans="1:3" x14ac:dyDescent="0.3">
      <c r="A5" s="1" t="s">
        <v>255</v>
      </c>
      <c r="B5" s="7" t="s">
        <v>256</v>
      </c>
      <c r="C5" s="1" t="str">
        <f>B5&amp;"GTTTTAGTCCCCTTCGTTTTTGGGGTAGTCTAAATCCCCCTATAGTGAGTCGTATTAATTTC"</f>
        <v>TTTTGGTTGCGCAATCYAAGYRTCCYAYGTTTTAGTCCCCTTCGTTTTTGGGGTAGTCTAAATCCCCCTATAGTGAGTCGTATTAATTTC</v>
      </c>
    </row>
    <row r="6" spans="1:3" x14ac:dyDescent="0.3">
      <c r="A6" s="1" t="s">
        <v>257</v>
      </c>
      <c r="B6" s="7" t="s">
        <v>258</v>
      </c>
      <c r="C6" s="1" t="str">
        <f t="shared" ref="C6:C41" si="0">B6&amp;"GTTTTAGTCCCCTTCGTTTTTGGGGTAGTCTAAATCCCCCTATAGTGAGTCGTATTAATTTC"</f>
        <v>TGCGCAATCYAAGYRTCCYAYTYAAAATGTTTTAGTCCCCTTCGTTTTTGGGGTAGTCTAAATCCCCCTATAGTGAGTCGTATTAATTTC</v>
      </c>
    </row>
    <row r="7" spans="1:3" x14ac:dyDescent="0.3">
      <c r="A7" s="1" t="s">
        <v>259</v>
      </c>
      <c r="B7" s="7" t="s">
        <v>260</v>
      </c>
      <c r="C7" s="1" t="str">
        <f t="shared" si="0"/>
        <v>TCYAAGYRTCCYAYTYAAAATGGGACARGTTTTAGTCCCCTTCGTTTTTGGGGTAGTCTAAATCCCCCTATAGTGAGTCGTATTAATTTC</v>
      </c>
    </row>
    <row r="8" spans="1:3" x14ac:dyDescent="0.3">
      <c r="A8" s="1" t="s">
        <v>261</v>
      </c>
      <c r="B8" s="4" t="s">
        <v>262</v>
      </c>
      <c r="C8" s="1" t="str">
        <f t="shared" si="0"/>
        <v>RTCCYAYTYAAAATGGGACARATAGTGAGTTTTAGTCCCCTTCGTTTTTGGGGTAGTCTAAATCCCCCTATAGTGAGTCGTATTAATTTC</v>
      </c>
    </row>
    <row r="9" spans="1:3" x14ac:dyDescent="0.3">
      <c r="A9" s="1" t="s">
        <v>263</v>
      </c>
      <c r="B9" s="7" t="s">
        <v>264</v>
      </c>
      <c r="C9" s="1" t="str">
        <f t="shared" si="0"/>
        <v>TYAAAATGGGACARATAGTGACATTYTTGTTTTAGTCCCCTTCGTTTTTGGGGTAGTCTAAATCCCCCTATAGTGAGTCGTATTAATTTC</v>
      </c>
    </row>
    <row r="10" spans="1:3" x14ac:dyDescent="0.3">
      <c r="A10" s="1" t="s">
        <v>265</v>
      </c>
      <c r="B10" s="7" t="s">
        <v>266</v>
      </c>
      <c r="C10" s="1" t="str">
        <f t="shared" si="0"/>
        <v>GGGACARATAGTGACATTYTTCCAGGARGTTTTAGTCCCCTTCGTTTTTGGGGTAGTCTAAATCCCCCTATAGTGAGTCGTATTAATTTC</v>
      </c>
    </row>
    <row r="11" spans="1:3" x14ac:dyDescent="0.3">
      <c r="A11" s="1" t="s">
        <v>267</v>
      </c>
      <c r="B11" s="7" t="s">
        <v>268</v>
      </c>
      <c r="C11" s="1" t="str">
        <f t="shared" si="0"/>
        <v>ATAGTGACATTYTTCCAGGARGTGCCYCGTTTTAGTCCCCTTCGTTTTTGGGGTAGTCTAAATCCCCCTATAGTGAGTCGTATTAATTTC</v>
      </c>
    </row>
    <row r="12" spans="1:3" x14ac:dyDescent="0.3">
      <c r="A12" s="1" t="s">
        <v>269</v>
      </c>
      <c r="B12" s="7" t="s">
        <v>270</v>
      </c>
      <c r="C12" s="1" t="str">
        <f t="shared" si="0"/>
        <v>CATTYTTCCAGGARGTGCCYCATGTAATGTTTTAGTCCCCTTCGTTTTTGGGGTAGTCTAAATCCCCCTATAGTGAGTCGTATTAATTTC</v>
      </c>
    </row>
    <row r="13" spans="1:3" x14ac:dyDescent="0.3">
      <c r="A13" s="1" t="s">
        <v>271</v>
      </c>
      <c r="B13" s="7" t="s">
        <v>272</v>
      </c>
      <c r="C13" s="1" t="str">
        <f t="shared" si="0"/>
        <v>CCAGGARGTGCCYCATGTAATAGARGAGGTTTTAGTCCCCTTCGTTTTTGGGGTAGTCTAAATCCCCCTATAGTGAGTCGTATTAATTTC</v>
      </c>
    </row>
    <row r="14" spans="1:3" x14ac:dyDescent="0.3">
      <c r="A14" s="1" t="s">
        <v>273</v>
      </c>
      <c r="B14" s="7" t="s">
        <v>274</v>
      </c>
      <c r="C14" s="1" t="str">
        <f t="shared" si="0"/>
        <v>GTGCCYCATGTAATAGARGAGGTGATGAGTTTTAGTCCCCTTCGTTTTTGGGGTAGTCTAAATCCCCCTATAGTGAGTCGTATTAATTTC</v>
      </c>
    </row>
    <row r="15" spans="1:3" x14ac:dyDescent="0.3">
      <c r="A15" s="1" t="s">
        <v>275</v>
      </c>
      <c r="B15" s="7" t="s">
        <v>276</v>
      </c>
      <c r="C15" s="1" t="str">
        <f t="shared" si="0"/>
        <v>ATGTAATAGARGAGGTGATGAACATTGTGTTTTAGTCCCCTTCGTTTTTGGGGTAGTCTAAATCCCCCTATAGTGAGTCGTATTAATTTC</v>
      </c>
    </row>
    <row r="16" spans="1:3" x14ac:dyDescent="0.3">
      <c r="A16" s="1" t="s">
        <v>277</v>
      </c>
      <c r="B16" s="7" t="s">
        <v>278</v>
      </c>
      <c r="C16" s="1" t="str">
        <f t="shared" si="0"/>
        <v>AGARGAGGTGATGAACATTGTTCTCATRGTTTTAGTCCCCTTCGTTTTTGGGGTAGTCTAAATCCCCCTATAGTGAGTCGTATTAATTTC</v>
      </c>
    </row>
    <row r="17" spans="1:3" x14ac:dyDescent="0.3">
      <c r="A17" s="1" t="s">
        <v>279</v>
      </c>
      <c r="B17" s="7" t="s">
        <v>280</v>
      </c>
      <c r="C17" s="1" t="str">
        <f t="shared" si="0"/>
        <v>GTGATGAACATTGTTCTCATRGCAYTRTGTTTTAGTCCCCTTCGTTTTTGGGGTAGTCTAAATCCCCCTATAGTGAGTCGTATTAATTTC</v>
      </c>
    </row>
    <row r="18" spans="1:3" x14ac:dyDescent="0.3">
      <c r="A18" s="1" t="s">
        <v>281</v>
      </c>
      <c r="B18" s="7" t="s">
        <v>282</v>
      </c>
      <c r="C18" s="1" t="str">
        <f t="shared" si="0"/>
        <v>ACATTGTTCTCATRGCAYTRTCYATTYTGTTTTAGTCCCCTTCGTTTTTGGGGTAGTCTAAATCCCCCTATAGTGAGTCGTATTAATTTC</v>
      </c>
    </row>
    <row r="19" spans="1:3" x14ac:dyDescent="0.3">
      <c r="A19" s="1" t="s">
        <v>283</v>
      </c>
      <c r="B19" s="7" t="s">
        <v>284</v>
      </c>
      <c r="C19" s="1" t="str">
        <f t="shared" si="0"/>
        <v>TCTCATRGCAYTRTCYATTYTRGCAGTGGTTTTAGTCCCCTTCGTTTTTGGGGTAGTCTAAATCCCCCTATAGTGAGTCGTATTAATTTC</v>
      </c>
    </row>
    <row r="20" spans="1:3" x14ac:dyDescent="0.3">
      <c r="A20" s="1" t="s">
        <v>285</v>
      </c>
      <c r="B20" s="7" t="s">
        <v>286</v>
      </c>
      <c r="C20" s="1" t="str">
        <f t="shared" si="0"/>
        <v>GCAYTRTCYATTYTRGCAGTGYTGAARGGTTTTAGTCCCCTTCGTTTTTGGGGTAGTCTAAATCCCCCTATAGTGAGTCGTATTAATTTC</v>
      </c>
    </row>
    <row r="21" spans="1:3" x14ac:dyDescent="0.3">
      <c r="A21" s="1" t="s">
        <v>287</v>
      </c>
      <c r="B21" s="7" t="s">
        <v>288</v>
      </c>
      <c r="C21" s="1" t="str">
        <f t="shared" si="0"/>
        <v>CYATTYTRGCAGTGYTGAARGGTYTGTAGTTTTAGTCCCCTTCGTTTTTGGGGTAGTCTAAATCCCCCTATAGTGAGTCGTATTAATTTC</v>
      </c>
    </row>
    <row r="22" spans="1:3" x14ac:dyDescent="0.3">
      <c r="A22" s="1" t="s">
        <v>289</v>
      </c>
      <c r="B22" s="7" t="s">
        <v>290</v>
      </c>
      <c r="C22" s="1" t="str">
        <f t="shared" si="0"/>
        <v>RGCAGTGYTGAARGGTYTGTACAAYYTTGTTTTAGTCCCCTTCGTTTTTGGGGTAGTCTAAATCCCCCTATAGTGAGTCGTATTAATTTC</v>
      </c>
    </row>
    <row r="23" spans="1:3" x14ac:dyDescent="0.3">
      <c r="A23" s="1" t="s">
        <v>291</v>
      </c>
      <c r="B23" s="4" t="s">
        <v>292</v>
      </c>
      <c r="C23" s="1" t="str">
        <f t="shared" si="0"/>
        <v>YTGAARGGTYTGTACAAYYTTGCAACATGTTTTAGTCCCCTTCGTTTTTGGGGTAGTCTAAATCCCCCTATAGTGAGTCGTATTAATTTC</v>
      </c>
    </row>
    <row r="24" spans="1:3" x14ac:dyDescent="0.3">
      <c r="A24" s="1" t="s">
        <v>293</v>
      </c>
      <c r="B24" s="7" t="s">
        <v>294</v>
      </c>
      <c r="C24" s="1" t="str">
        <f t="shared" si="0"/>
        <v>GTYTGTACAAYYTTGCAACATGYGGCCTGTTTTAGTCCCCTTCGTTTTTGGGGTAGTCTAAATCCCCCTATAGTGAGTCGTATTAATTTC</v>
      </c>
    </row>
    <row r="25" spans="1:3" x14ac:dyDescent="0.3">
      <c r="A25" s="1" t="s">
        <v>295</v>
      </c>
      <c r="B25" s="7" t="s">
        <v>296</v>
      </c>
      <c r="C25" s="1" t="str">
        <f t="shared" si="0"/>
        <v>CAAYYTTGCAACATGYGGCCTYRTTGGYGTTTTAGTCCCCTTCGTTTTTGGGGTAGTCTAAATCCCCCTATAGTGAGTCGTATTAATTTC</v>
      </c>
    </row>
    <row r="26" spans="1:3" x14ac:dyDescent="0.3">
      <c r="A26" s="1" t="s">
        <v>297</v>
      </c>
      <c r="B26" s="7" t="s">
        <v>298</v>
      </c>
      <c r="C26" s="1" t="str">
        <f t="shared" si="0"/>
        <v>GCAACATGYGGCCTYRTTGGYTTRRTYAGTTTTAGTCCCCTTCGTTTTTGGGGTAGTCTAAATCCCCCTATAGTGAGTCGTATTAATTTC</v>
      </c>
    </row>
    <row r="27" spans="1:3" x14ac:dyDescent="0.3">
      <c r="A27" s="1" t="s">
        <v>299</v>
      </c>
      <c r="B27" s="7" t="s">
        <v>300</v>
      </c>
      <c r="C27" s="1" t="str">
        <f t="shared" si="0"/>
        <v>GYGGCCTYRTTGGYTTRRTYAGYTTYCTGTTTTAGTCCCCTTCGTTTTTGGGGTAGTCTAAATCCCCCTATAGTGAGTCGTATTAATTTC</v>
      </c>
    </row>
    <row r="28" spans="1:3" x14ac:dyDescent="0.3">
      <c r="A28" s="1" t="s">
        <v>301</v>
      </c>
      <c r="B28" s="4" t="s">
        <v>302</v>
      </c>
      <c r="C28" s="1" t="str">
        <f t="shared" si="0"/>
        <v>YRTTGGYTTRRTYAGYTTYCTYYTRYTGGTTTTAGTCCCCTTCGTTTTTGGGGTAGTCTAAATCCCCCTATAGTGAGTCGTATTAATTTC</v>
      </c>
    </row>
    <row r="29" spans="1:3" x14ac:dyDescent="0.3">
      <c r="A29" s="1" t="s">
        <v>303</v>
      </c>
      <c r="B29" s="7" t="s">
        <v>304</v>
      </c>
      <c r="C29" s="1" t="str">
        <f t="shared" si="0"/>
        <v>TTRRTYAGYTTYCTYYTRYTGTGTGGYAGTTTTAGTCCCCTTCGTTTTTGGGGTAGTCTAAATCCCCCTATAGTGAGTCGTATTAATTTC</v>
      </c>
    </row>
    <row r="30" spans="1:3" x14ac:dyDescent="0.3">
      <c r="A30" s="1" t="s">
        <v>305</v>
      </c>
      <c r="B30" s="7" t="s">
        <v>306</v>
      </c>
      <c r="C30" s="1" t="str">
        <f t="shared" si="0"/>
        <v>GYTTYCTYYTRYTGTGTGGYAGRTCYTGGTTTTAGTCCCCTTCGTTTTTGGGGTAGTCTAAATCCCCCTATAGTGAGTCGTATTAATTTC</v>
      </c>
    </row>
    <row r="31" spans="1:3" x14ac:dyDescent="0.3">
      <c r="A31" s="1" t="s">
        <v>307</v>
      </c>
      <c r="B31" s="4" t="s">
        <v>308</v>
      </c>
      <c r="C31" s="1" t="str">
        <f t="shared" si="0"/>
        <v>YYTRYTGTGTGGYAGRTCYTGYTCAACYGTTTTAGTCCCCTTCGTTTTTGGGGTAGTCTAAATCCCCCTATAGTGAGTCGTATTAATTTC</v>
      </c>
    </row>
    <row r="32" spans="1:3" x14ac:dyDescent="0.3">
      <c r="A32" s="1" t="s">
        <v>309</v>
      </c>
      <c r="B32" s="7" t="s">
        <v>310</v>
      </c>
      <c r="C32" s="1" t="str">
        <f t="shared" si="0"/>
        <v>TGTGGYAGRTCYTGYTCAACYARYCTTTGTTTTAGTCCCCTTCGTTTTTGGGGTAGTCTAAATCCCCCTATAGTGAGTCGTATTAATTTC</v>
      </c>
    </row>
    <row r="33" spans="1:3" x14ac:dyDescent="0.3">
      <c r="A33" s="1" t="s">
        <v>311</v>
      </c>
      <c r="B33" s="7" t="s">
        <v>312</v>
      </c>
      <c r="C33" s="1" t="str">
        <f t="shared" si="0"/>
        <v>GRTCYTGYTCAACYARYCTTTAYAARGGGTTTTAGTCCCCTTCGTTTTTGGGGTAGTCTAAATCCCCCTATAGTGAGTCGTATTAATTTC</v>
      </c>
    </row>
    <row r="34" spans="1:3" x14ac:dyDescent="0.3">
      <c r="A34" s="1" t="s">
        <v>313</v>
      </c>
      <c r="B34" s="4" t="s">
        <v>314</v>
      </c>
      <c r="C34" s="1" t="str">
        <f t="shared" si="0"/>
        <v>YTCAACYARYCTTTAYAARGGRGTYTATGTTTTAGTCCCCTTCGTTTTTGGGGTAGTCTAAATCCCCCTATAGTGAGTCGTATTAATTTC</v>
      </c>
    </row>
    <row r="35" spans="1:3" x14ac:dyDescent="0.3">
      <c r="A35" s="1" t="s">
        <v>315</v>
      </c>
      <c r="B35" s="7" t="s">
        <v>316</v>
      </c>
      <c r="C35" s="1" t="str">
        <f t="shared" si="0"/>
        <v>ARYCTTTAYAARGGRGTYTATGAGCTTCGTTTTAGTCCCCTTCGTTTTTGGGGTAGTCTAAATCCCCCTATAGTGAGTCGTATTAATTTC</v>
      </c>
    </row>
    <row r="36" spans="1:3" x14ac:dyDescent="0.3">
      <c r="A36" s="1" t="s">
        <v>317</v>
      </c>
      <c r="B36" s="7" t="s">
        <v>318</v>
      </c>
      <c r="C36" s="1" t="str">
        <f t="shared" si="0"/>
        <v>AYAARGGRGTYTATGAGCTTCAGACTYTGTTTTAGTCCCCTTCGTTTTTGGGGTAGTCTAAATCCCCCTATAGTGAGTCGTATTAATTTC</v>
      </c>
    </row>
    <row r="37" spans="1:3" x14ac:dyDescent="0.3">
      <c r="A37" s="1" t="s">
        <v>319</v>
      </c>
      <c r="B37" s="4" t="s">
        <v>320</v>
      </c>
      <c r="C37" s="1" t="str">
        <f t="shared" si="0"/>
        <v>RGTYTATGAGCTTCAGACTYTRGARYTRGTTTTAGTCCCCTTCGTTTTTGGGGTAGTCTAAATCCCCCTATAGTGAGTCGTATTAATTTC</v>
      </c>
    </row>
    <row r="38" spans="1:3" x14ac:dyDescent="0.3">
      <c r="A38" s="1" t="s">
        <v>321</v>
      </c>
      <c r="B38" s="7" t="s">
        <v>322</v>
      </c>
      <c r="C38" s="1" t="str">
        <f t="shared" si="0"/>
        <v>GAGCTTCAGACTYTRGARYTRAACATGGGTTTTAGTCCCCTTCGTTTTTGGGGTAGTCTAAATCCCCCTATAGTGAGTCGTATTAATTTC</v>
      </c>
    </row>
    <row r="39" spans="1:3" x14ac:dyDescent="0.3">
      <c r="A39" s="1" t="s">
        <v>323</v>
      </c>
      <c r="B39" s="7" t="s">
        <v>324</v>
      </c>
      <c r="C39" s="1" t="str">
        <f t="shared" si="0"/>
        <v>AGACTYTRGARYTRAACATGGARACACTGTTTTAGTCCCCTTCGTTTTTGGGGTAGTCTAAATCCCCCTATAGTGAGTCGTATTAATTTC</v>
      </c>
    </row>
    <row r="40" spans="1:3" x14ac:dyDescent="0.3">
      <c r="A40" s="1" t="s">
        <v>325</v>
      </c>
      <c r="B40" s="4" t="s">
        <v>326</v>
      </c>
      <c r="C40" s="1" t="str">
        <f t="shared" si="0"/>
        <v>RGARYTRAACATGGARACACTCAAYATGGTTTTAGTCCCCTTCGTTTTTGGGGTAGTCTAAATCCCCCTATAGTGAGTCGTATTAATTTC</v>
      </c>
    </row>
    <row r="41" spans="1:3" x14ac:dyDescent="0.3">
      <c r="A41" s="1" t="s">
        <v>327</v>
      </c>
      <c r="B41" s="7" t="s">
        <v>328</v>
      </c>
      <c r="C41" s="1" t="str">
        <f t="shared" si="0"/>
        <v>AACATGGARACACTCAAYATGACCATGCGTTTTAGTCCCCTTCGTTTTTGGGGTAGTCTAAATCCCCCTATAGTGAGTCGTATTAATTTC</v>
      </c>
    </row>
  </sheetData>
  <mergeCells count="2">
    <mergeCell ref="A3:C3"/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sqref="A1:C1"/>
    </sheetView>
  </sheetViews>
  <sheetFormatPr defaultRowHeight="14.4" x14ac:dyDescent="0.3"/>
  <cols>
    <col min="1" max="1" width="15.77734375" bestFit="1" customWidth="1"/>
    <col min="2" max="2" width="13.109375" bestFit="1" customWidth="1"/>
    <col min="3" max="3" width="48" customWidth="1"/>
  </cols>
  <sheetData>
    <row r="1" spans="1:3" ht="15" thickBot="1" x14ac:dyDescent="0.35">
      <c r="A1" s="23" t="s">
        <v>548</v>
      </c>
      <c r="B1" s="24"/>
      <c r="C1" s="25"/>
    </row>
    <row r="3" spans="1:3" s="16" customFormat="1" ht="18" x14ac:dyDescent="0.35">
      <c r="A3" s="22" t="s">
        <v>547</v>
      </c>
      <c r="B3" s="22"/>
      <c r="C3" s="22"/>
    </row>
    <row r="4" spans="1:3" s="16" customFormat="1" ht="15.6" x14ac:dyDescent="0.3">
      <c r="A4" s="17" t="s">
        <v>329</v>
      </c>
      <c r="B4" s="17" t="s">
        <v>513</v>
      </c>
      <c r="C4" s="17" t="s">
        <v>330</v>
      </c>
    </row>
    <row r="5" spans="1:3" x14ac:dyDescent="0.3">
      <c r="A5" s="1" t="s">
        <v>331</v>
      </c>
      <c r="B5" s="1" t="s">
        <v>332</v>
      </c>
      <c r="C5" s="1" t="s">
        <v>333</v>
      </c>
    </row>
    <row r="6" spans="1:3" x14ac:dyDescent="0.3">
      <c r="A6" s="1"/>
      <c r="B6" s="1" t="s">
        <v>334</v>
      </c>
      <c r="C6" s="7" t="s">
        <v>335</v>
      </c>
    </row>
    <row r="7" spans="1:3" x14ac:dyDescent="0.3">
      <c r="A7" s="1" t="s">
        <v>336</v>
      </c>
      <c r="B7" s="1" t="s">
        <v>345</v>
      </c>
      <c r="C7" s="1" t="s">
        <v>337</v>
      </c>
    </row>
    <row r="8" spans="1:3" x14ac:dyDescent="0.3">
      <c r="A8" s="1"/>
      <c r="B8" s="1" t="s">
        <v>346</v>
      </c>
      <c r="C8" s="1" t="s">
        <v>338</v>
      </c>
    </row>
    <row r="9" spans="1:3" x14ac:dyDescent="0.3">
      <c r="A9" s="1" t="s">
        <v>339</v>
      </c>
      <c r="B9" s="1" t="s">
        <v>543</v>
      </c>
      <c r="C9" s="1" t="s">
        <v>340</v>
      </c>
    </row>
    <row r="10" spans="1:3" x14ac:dyDescent="0.3">
      <c r="A10" s="1"/>
      <c r="B10" s="1" t="s">
        <v>544</v>
      </c>
      <c r="C10" s="1" t="s">
        <v>341</v>
      </c>
    </row>
    <row r="11" spans="1:3" x14ac:dyDescent="0.3">
      <c r="A11" s="1" t="s">
        <v>342</v>
      </c>
      <c r="B11" s="9" t="s">
        <v>347</v>
      </c>
      <c r="C11" s="1" t="s">
        <v>343</v>
      </c>
    </row>
    <row r="12" spans="1:3" x14ac:dyDescent="0.3">
      <c r="A12" s="1"/>
      <c r="B12" s="9" t="s">
        <v>348</v>
      </c>
      <c r="C12" s="1" t="s">
        <v>344</v>
      </c>
    </row>
    <row r="14" spans="1:3" x14ac:dyDescent="0.3">
      <c r="A14" s="1"/>
    </row>
  </sheetData>
  <mergeCells count="2">
    <mergeCell ref="A3:C3"/>
    <mergeCell ref="A1:C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tabSelected="1" zoomScaleNormal="100" workbookViewId="0">
      <selection sqref="A1:E1"/>
    </sheetView>
  </sheetViews>
  <sheetFormatPr defaultRowHeight="14.4" x14ac:dyDescent="0.3"/>
  <cols>
    <col min="1" max="1" width="21.77734375" customWidth="1"/>
    <col min="2" max="2" width="19.88671875" style="15" customWidth="1"/>
    <col min="3" max="3" width="14.88671875" style="12" customWidth="1"/>
    <col min="4" max="4" width="9.5546875" style="12" bestFit="1" customWidth="1"/>
    <col min="5" max="5" width="39.88671875" customWidth="1"/>
  </cols>
  <sheetData>
    <row r="1" spans="1:5" x14ac:dyDescent="0.3">
      <c r="A1" s="26" t="s">
        <v>548</v>
      </c>
      <c r="B1" s="27"/>
      <c r="C1" s="27"/>
      <c r="D1" s="27"/>
      <c r="E1" s="27"/>
    </row>
    <row r="3" spans="1:5" ht="18" x14ac:dyDescent="0.35">
      <c r="A3" s="22" t="s">
        <v>476</v>
      </c>
      <c r="B3" s="22"/>
      <c r="C3" s="22"/>
      <c r="D3" s="22"/>
      <c r="E3" s="22"/>
    </row>
    <row r="4" spans="1:5" s="17" customFormat="1" ht="15.6" x14ac:dyDescent="0.3">
      <c r="A4" s="17" t="s">
        <v>492</v>
      </c>
      <c r="B4" s="17" t="s">
        <v>493</v>
      </c>
      <c r="C4" s="17" t="s">
        <v>479</v>
      </c>
      <c r="D4" s="17" t="s">
        <v>475</v>
      </c>
      <c r="E4" s="17" t="s">
        <v>330</v>
      </c>
    </row>
    <row r="5" spans="1:5" x14ac:dyDescent="0.3">
      <c r="A5" s="10" t="s">
        <v>495</v>
      </c>
      <c r="B5" s="14" t="s">
        <v>494</v>
      </c>
      <c r="C5" s="14" t="s">
        <v>480</v>
      </c>
      <c r="D5" s="13">
        <v>714</v>
      </c>
      <c r="E5" s="10" t="s">
        <v>349</v>
      </c>
    </row>
    <row r="6" spans="1:5" x14ac:dyDescent="0.3">
      <c r="A6" s="10" t="s">
        <v>496</v>
      </c>
      <c r="B6" s="14" t="s">
        <v>497</v>
      </c>
      <c r="C6" s="14" t="s">
        <v>481</v>
      </c>
      <c r="D6" s="13">
        <v>714</v>
      </c>
      <c r="E6" s="10" t="s">
        <v>351</v>
      </c>
    </row>
    <row r="7" spans="1:5" x14ac:dyDescent="0.3">
      <c r="A7" s="10" t="s">
        <v>496</v>
      </c>
      <c r="B7" s="14" t="s">
        <v>498</v>
      </c>
      <c r="C7" s="14" t="s">
        <v>482</v>
      </c>
      <c r="D7" s="13">
        <v>714</v>
      </c>
      <c r="E7" s="10" t="s">
        <v>352</v>
      </c>
    </row>
    <row r="8" spans="1:5" x14ac:dyDescent="0.3">
      <c r="A8" s="10" t="s">
        <v>499</v>
      </c>
      <c r="B8" s="14" t="s">
        <v>500</v>
      </c>
      <c r="C8" s="14" t="s">
        <v>483</v>
      </c>
      <c r="D8" s="13">
        <v>714</v>
      </c>
      <c r="E8" s="10" t="s">
        <v>353</v>
      </c>
    </row>
    <row r="9" spans="1:5" x14ac:dyDescent="0.3">
      <c r="A9" s="10" t="s">
        <v>499</v>
      </c>
      <c r="B9" s="14" t="s">
        <v>501</v>
      </c>
      <c r="C9" s="14" t="s">
        <v>484</v>
      </c>
      <c r="D9" s="13">
        <v>714</v>
      </c>
      <c r="E9" s="10" t="s">
        <v>354</v>
      </c>
    </row>
    <row r="10" spans="1:5" x14ac:dyDescent="0.3">
      <c r="A10" s="10" t="s">
        <v>502</v>
      </c>
      <c r="B10" s="14" t="s">
        <v>503</v>
      </c>
      <c r="C10" s="14" t="s">
        <v>485</v>
      </c>
      <c r="D10" s="13">
        <v>714</v>
      </c>
      <c r="E10" s="10" t="s">
        <v>355</v>
      </c>
    </row>
    <row r="11" spans="1:5" x14ac:dyDescent="0.3">
      <c r="A11" s="10" t="s">
        <v>502</v>
      </c>
      <c r="B11" s="14" t="s">
        <v>504</v>
      </c>
      <c r="C11" s="14" t="s">
        <v>486</v>
      </c>
      <c r="D11" s="13">
        <v>714</v>
      </c>
      <c r="E11" s="10" t="s">
        <v>356</v>
      </c>
    </row>
    <row r="12" spans="1:5" x14ac:dyDescent="0.3">
      <c r="A12" s="10" t="s">
        <v>502</v>
      </c>
      <c r="B12" s="14" t="s">
        <v>505</v>
      </c>
      <c r="C12" s="14" t="s">
        <v>487</v>
      </c>
      <c r="D12" s="13">
        <v>714</v>
      </c>
      <c r="E12" s="10" t="s">
        <v>357</v>
      </c>
    </row>
    <row r="13" spans="1:5" x14ac:dyDescent="0.3">
      <c r="A13" s="10" t="s">
        <v>506</v>
      </c>
      <c r="B13" s="14" t="s">
        <v>507</v>
      </c>
      <c r="C13" s="14" t="s">
        <v>488</v>
      </c>
      <c r="D13" s="13">
        <v>714</v>
      </c>
      <c r="E13" s="10" t="s">
        <v>358</v>
      </c>
    </row>
    <row r="14" spans="1:5" x14ac:dyDescent="0.3">
      <c r="A14" s="10" t="s">
        <v>506</v>
      </c>
      <c r="B14" s="14" t="s">
        <v>508</v>
      </c>
      <c r="C14" s="14" t="s">
        <v>489</v>
      </c>
      <c r="D14" s="13">
        <v>714</v>
      </c>
      <c r="E14" s="10" t="s">
        <v>359</v>
      </c>
    </row>
    <row r="15" spans="1:5" x14ac:dyDescent="0.3">
      <c r="A15" s="10" t="s">
        <v>509</v>
      </c>
      <c r="B15" s="14" t="s">
        <v>510</v>
      </c>
      <c r="C15" s="14" t="s">
        <v>490</v>
      </c>
      <c r="D15" s="13">
        <v>714</v>
      </c>
      <c r="E15" s="10" t="s">
        <v>350</v>
      </c>
    </row>
    <row r="16" spans="1:5" x14ac:dyDescent="0.3">
      <c r="A16" s="10" t="s">
        <v>511</v>
      </c>
      <c r="B16" s="14" t="s">
        <v>512</v>
      </c>
      <c r="C16" s="14" t="s">
        <v>491</v>
      </c>
      <c r="D16" s="13">
        <v>714</v>
      </c>
      <c r="E16" s="10" t="s">
        <v>360</v>
      </c>
    </row>
    <row r="17" spans="1:5" x14ac:dyDescent="0.3">
      <c r="A17" s="10" t="s">
        <v>361</v>
      </c>
      <c r="B17" s="14" t="s">
        <v>518</v>
      </c>
      <c r="C17" s="14" t="s">
        <v>519</v>
      </c>
      <c r="D17" s="13">
        <v>712</v>
      </c>
      <c r="E17" s="10" t="s">
        <v>362</v>
      </c>
    </row>
    <row r="18" spans="1:5" x14ac:dyDescent="0.3">
      <c r="A18" s="10" t="s">
        <v>363</v>
      </c>
      <c r="B18" s="14" t="s">
        <v>520</v>
      </c>
      <c r="C18" s="14" t="s">
        <v>521</v>
      </c>
      <c r="D18" s="13">
        <v>714</v>
      </c>
      <c r="E18" s="10" t="s">
        <v>364</v>
      </c>
    </row>
    <row r="19" spans="1:5" x14ac:dyDescent="0.3">
      <c r="A19" s="10" t="s">
        <v>365</v>
      </c>
      <c r="B19" s="14" t="s">
        <v>522</v>
      </c>
      <c r="C19" s="14" t="s">
        <v>523</v>
      </c>
      <c r="D19" s="13">
        <v>702</v>
      </c>
      <c r="E19" s="10" t="s">
        <v>366</v>
      </c>
    </row>
    <row r="20" spans="1:5" x14ac:dyDescent="0.3">
      <c r="A20" s="10" t="s">
        <v>367</v>
      </c>
      <c r="B20" t="s">
        <v>524</v>
      </c>
      <c r="C20" s="14" t="s">
        <v>525</v>
      </c>
      <c r="D20" s="13">
        <v>708</v>
      </c>
      <c r="E20" s="10" t="s">
        <v>368</v>
      </c>
    </row>
    <row r="21" spans="1:5" x14ac:dyDescent="0.3">
      <c r="A21" s="10" t="s">
        <v>369</v>
      </c>
      <c r="B21" s="14" t="s">
        <v>526</v>
      </c>
      <c r="C21" s="14" t="s">
        <v>527</v>
      </c>
      <c r="D21" s="13">
        <v>714</v>
      </c>
      <c r="E21" s="10" t="s">
        <v>370</v>
      </c>
    </row>
    <row r="22" spans="1:5" x14ac:dyDescent="0.3">
      <c r="A22" s="10" t="s">
        <v>371</v>
      </c>
      <c r="B22" s="14" t="s">
        <v>528</v>
      </c>
      <c r="C22" s="14" t="s">
        <v>529</v>
      </c>
      <c r="D22" s="13">
        <v>714</v>
      </c>
      <c r="E22" s="10" t="s">
        <v>372</v>
      </c>
    </row>
    <row r="23" spans="1:5" x14ac:dyDescent="0.3">
      <c r="A23" s="10" t="s">
        <v>373</v>
      </c>
      <c r="B23" s="14" t="s">
        <v>530</v>
      </c>
      <c r="C23" s="14" t="s">
        <v>531</v>
      </c>
      <c r="D23" s="13">
        <v>714</v>
      </c>
      <c r="E23" s="10" t="s">
        <v>374</v>
      </c>
    </row>
    <row r="24" spans="1:5" x14ac:dyDescent="0.3">
      <c r="A24" s="10" t="s">
        <v>375</v>
      </c>
      <c r="B24" s="14" t="s">
        <v>532</v>
      </c>
      <c r="C24" s="14" t="s">
        <v>533</v>
      </c>
      <c r="D24" s="13">
        <v>714</v>
      </c>
      <c r="E24" s="10" t="s">
        <v>376</v>
      </c>
    </row>
    <row r="25" spans="1:5" x14ac:dyDescent="0.3">
      <c r="A25" s="10" t="s">
        <v>377</v>
      </c>
      <c r="B25" s="14" t="s">
        <v>534</v>
      </c>
      <c r="C25" s="14" t="s">
        <v>535</v>
      </c>
      <c r="D25" s="13">
        <v>714</v>
      </c>
      <c r="E25" s="10" t="s">
        <v>378</v>
      </c>
    </row>
    <row r="26" spans="1:5" x14ac:dyDescent="0.3">
      <c r="A26" s="10" t="s">
        <v>379</v>
      </c>
      <c r="B26" s="14">
        <v>810935</v>
      </c>
      <c r="C26" s="14" t="s">
        <v>536</v>
      </c>
      <c r="D26" s="13">
        <v>708</v>
      </c>
      <c r="E26" s="10" t="s">
        <v>380</v>
      </c>
    </row>
    <row r="27" spans="1:5" x14ac:dyDescent="0.3">
      <c r="A27" s="10" t="s">
        <v>381</v>
      </c>
      <c r="B27" s="14" t="s">
        <v>537</v>
      </c>
      <c r="C27" s="14" t="s">
        <v>538</v>
      </c>
      <c r="D27" s="13">
        <v>714</v>
      </c>
      <c r="E27" s="10" t="s">
        <v>382</v>
      </c>
    </row>
    <row r="28" spans="1:5" ht="18" x14ac:dyDescent="0.35">
      <c r="A28" s="22" t="s">
        <v>477</v>
      </c>
      <c r="B28" s="22"/>
      <c r="C28" s="22"/>
      <c r="D28" s="19"/>
      <c r="E28" s="19"/>
    </row>
    <row r="29" spans="1:5" s="18" customFormat="1" ht="14.4" customHeight="1" x14ac:dyDescent="0.3">
      <c r="A29" s="17" t="s">
        <v>513</v>
      </c>
      <c r="B29" s="17" t="s">
        <v>475</v>
      </c>
      <c r="C29" s="17" t="s">
        <v>330</v>
      </c>
    </row>
    <row r="30" spans="1:5" ht="14.4" customHeight="1" x14ac:dyDescent="0.3">
      <c r="A30" s="10" t="s">
        <v>383</v>
      </c>
      <c r="B30" s="13">
        <v>26</v>
      </c>
      <c r="C30" s="10" t="s">
        <v>384</v>
      </c>
      <c r="D30"/>
    </row>
    <row r="31" spans="1:5" x14ac:dyDescent="0.3">
      <c r="A31" s="10" t="s">
        <v>386</v>
      </c>
      <c r="B31" s="13">
        <v>26</v>
      </c>
      <c r="C31" s="10" t="s">
        <v>387</v>
      </c>
      <c r="D31"/>
    </row>
    <row r="32" spans="1:5" x14ac:dyDescent="0.3">
      <c r="A32" s="10" t="s">
        <v>388</v>
      </c>
      <c r="B32" s="13">
        <v>26</v>
      </c>
      <c r="C32" s="10" t="s">
        <v>389</v>
      </c>
      <c r="D32"/>
    </row>
    <row r="33" spans="1:4" x14ac:dyDescent="0.3">
      <c r="A33" s="10" t="s">
        <v>390</v>
      </c>
      <c r="B33" s="13">
        <v>26</v>
      </c>
      <c r="C33" s="10" t="s">
        <v>391</v>
      </c>
      <c r="D33"/>
    </row>
    <row r="34" spans="1:4" x14ac:dyDescent="0.3">
      <c r="A34" s="10" t="s">
        <v>392</v>
      </c>
      <c r="B34" s="13">
        <v>26</v>
      </c>
      <c r="C34" s="10" t="s">
        <v>393</v>
      </c>
      <c r="D34"/>
    </row>
    <row r="35" spans="1:4" x14ac:dyDescent="0.3">
      <c r="A35" s="10" t="s">
        <v>394</v>
      </c>
      <c r="B35" s="13">
        <v>26</v>
      </c>
      <c r="C35" s="10" t="s">
        <v>395</v>
      </c>
      <c r="D35"/>
    </row>
    <row r="36" spans="1:4" x14ac:dyDescent="0.3">
      <c r="A36" s="10" t="s">
        <v>396</v>
      </c>
      <c r="B36" s="13">
        <v>26</v>
      </c>
      <c r="C36" s="10" t="s">
        <v>397</v>
      </c>
      <c r="D36"/>
    </row>
    <row r="37" spans="1:4" x14ac:dyDescent="0.3">
      <c r="A37" s="10" t="s">
        <v>398</v>
      </c>
      <c r="B37" s="13">
        <v>26</v>
      </c>
      <c r="C37" s="10" t="s">
        <v>399</v>
      </c>
      <c r="D37"/>
    </row>
    <row r="38" spans="1:4" x14ac:dyDescent="0.3">
      <c r="A38" s="10" t="s">
        <v>400</v>
      </c>
      <c r="B38" s="13">
        <v>26</v>
      </c>
      <c r="C38" s="10" t="s">
        <v>401</v>
      </c>
      <c r="D38"/>
    </row>
    <row r="39" spans="1:4" x14ac:dyDescent="0.3">
      <c r="A39" s="10" t="s">
        <v>402</v>
      </c>
      <c r="B39" s="13">
        <v>26</v>
      </c>
      <c r="C39" s="10" t="s">
        <v>403</v>
      </c>
      <c r="D39"/>
    </row>
    <row r="40" spans="1:4" x14ac:dyDescent="0.3">
      <c r="A40" s="10" t="s">
        <v>514</v>
      </c>
      <c r="B40" s="13">
        <v>26</v>
      </c>
      <c r="C40" s="10" t="s">
        <v>385</v>
      </c>
      <c r="D40"/>
    </row>
    <row r="41" spans="1:4" x14ac:dyDescent="0.3">
      <c r="A41" s="10" t="s">
        <v>515</v>
      </c>
      <c r="B41" s="13">
        <v>26</v>
      </c>
      <c r="C41" s="10" t="s">
        <v>404</v>
      </c>
      <c r="D41"/>
    </row>
    <row r="42" spans="1:4" x14ac:dyDescent="0.3">
      <c r="A42" s="10" t="s">
        <v>405</v>
      </c>
      <c r="B42" s="13">
        <v>26</v>
      </c>
      <c r="C42" s="10" t="s">
        <v>406</v>
      </c>
      <c r="D42"/>
    </row>
    <row r="43" spans="1:4" x14ac:dyDescent="0.3">
      <c r="A43" s="10" t="s">
        <v>407</v>
      </c>
      <c r="B43" s="13">
        <v>26</v>
      </c>
      <c r="C43" s="10" t="s">
        <v>408</v>
      </c>
      <c r="D43"/>
    </row>
    <row r="44" spans="1:4" x14ac:dyDescent="0.3">
      <c r="A44" s="10" t="s">
        <v>409</v>
      </c>
      <c r="B44" s="13">
        <v>26</v>
      </c>
      <c r="C44" s="10" t="s">
        <v>410</v>
      </c>
      <c r="D44"/>
    </row>
    <row r="45" spans="1:4" x14ac:dyDescent="0.3">
      <c r="A45" s="10" t="s">
        <v>411</v>
      </c>
      <c r="B45" s="13">
        <v>26</v>
      </c>
      <c r="C45" s="10" t="s">
        <v>412</v>
      </c>
      <c r="D45"/>
    </row>
    <row r="46" spans="1:4" x14ac:dyDescent="0.3">
      <c r="A46" s="10" t="s">
        <v>413</v>
      </c>
      <c r="B46" s="13">
        <v>26</v>
      </c>
      <c r="C46" s="10" t="s">
        <v>414</v>
      </c>
      <c r="D46"/>
    </row>
    <row r="47" spans="1:4" x14ac:dyDescent="0.3">
      <c r="A47" s="10" t="s">
        <v>415</v>
      </c>
      <c r="B47" s="13">
        <v>26</v>
      </c>
      <c r="C47" s="10" t="s">
        <v>416</v>
      </c>
      <c r="D47"/>
    </row>
    <row r="48" spans="1:4" x14ac:dyDescent="0.3">
      <c r="A48" s="10" t="s">
        <v>417</v>
      </c>
      <c r="B48" s="13">
        <v>26</v>
      </c>
      <c r="C48" s="10" t="s">
        <v>418</v>
      </c>
      <c r="D48"/>
    </row>
    <row r="49" spans="1:5" x14ac:dyDescent="0.3">
      <c r="A49" s="10" t="s">
        <v>419</v>
      </c>
      <c r="B49" s="13">
        <v>26</v>
      </c>
      <c r="C49" s="10" t="s">
        <v>420</v>
      </c>
      <c r="D49"/>
    </row>
    <row r="50" spans="1:5" x14ac:dyDescent="0.3">
      <c r="A50" s="10" t="s">
        <v>421</v>
      </c>
      <c r="B50" s="13">
        <v>26</v>
      </c>
      <c r="C50" s="10" t="s">
        <v>422</v>
      </c>
      <c r="D50"/>
    </row>
    <row r="51" spans="1:5" x14ac:dyDescent="0.3">
      <c r="A51" s="10" t="s">
        <v>423</v>
      </c>
      <c r="B51" s="13">
        <v>26</v>
      </c>
      <c r="C51" s="10" t="s">
        <v>424</v>
      </c>
      <c r="D51"/>
    </row>
    <row r="52" spans="1:5" x14ac:dyDescent="0.3">
      <c r="A52" s="10" t="s">
        <v>425</v>
      </c>
      <c r="B52" s="13">
        <v>26</v>
      </c>
      <c r="C52" s="10" t="s">
        <v>426</v>
      </c>
      <c r="D52"/>
    </row>
    <row r="53" spans="1:5" x14ac:dyDescent="0.3">
      <c r="A53" s="10" t="s">
        <v>427</v>
      </c>
      <c r="B53" s="13">
        <v>26</v>
      </c>
      <c r="C53" s="10" t="s">
        <v>428</v>
      </c>
      <c r="D53"/>
    </row>
    <row r="54" spans="1:5" ht="18" x14ac:dyDescent="0.35">
      <c r="A54" s="22" t="s">
        <v>478</v>
      </c>
      <c r="B54" s="22"/>
      <c r="C54" s="22"/>
      <c r="D54" s="19"/>
      <c r="E54" s="19"/>
    </row>
    <row r="55" spans="1:5" s="18" customFormat="1" ht="14.4" customHeight="1" x14ac:dyDescent="0.3">
      <c r="A55" s="17" t="s">
        <v>513</v>
      </c>
      <c r="B55" s="17" t="s">
        <v>475</v>
      </c>
      <c r="C55" s="17" t="s">
        <v>330</v>
      </c>
      <c r="D55" s="20"/>
      <c r="E55" s="20"/>
    </row>
    <row r="56" spans="1:5" ht="14.4" customHeight="1" x14ac:dyDescent="0.3">
      <c r="A56" s="10" t="s">
        <v>429</v>
      </c>
      <c r="B56" s="13">
        <v>51</v>
      </c>
      <c r="C56" s="10" t="s">
        <v>430</v>
      </c>
      <c r="D56"/>
    </row>
    <row r="57" spans="1:5" x14ac:dyDescent="0.3">
      <c r="A57" s="10" t="s">
        <v>432</v>
      </c>
      <c r="B57" s="13">
        <v>51</v>
      </c>
      <c r="C57" s="10" t="s">
        <v>433</v>
      </c>
      <c r="D57"/>
    </row>
    <row r="58" spans="1:5" x14ac:dyDescent="0.3">
      <c r="A58" s="10" t="s">
        <v>434</v>
      </c>
      <c r="B58" s="13">
        <v>51</v>
      </c>
      <c r="C58" s="10" t="s">
        <v>435</v>
      </c>
      <c r="D58"/>
    </row>
    <row r="59" spans="1:5" x14ac:dyDescent="0.3">
      <c r="A59" s="10" t="s">
        <v>436</v>
      </c>
      <c r="B59" s="13">
        <v>51</v>
      </c>
      <c r="C59" s="10" t="s">
        <v>437</v>
      </c>
      <c r="D59"/>
    </row>
    <row r="60" spans="1:5" x14ac:dyDescent="0.3">
      <c r="A60" s="10" t="s">
        <v>438</v>
      </c>
      <c r="B60" s="13">
        <v>51</v>
      </c>
      <c r="C60" s="10" t="s">
        <v>439</v>
      </c>
      <c r="D60"/>
    </row>
    <row r="61" spans="1:5" x14ac:dyDescent="0.3">
      <c r="A61" s="10" t="s">
        <v>440</v>
      </c>
      <c r="B61" s="13">
        <v>51</v>
      </c>
      <c r="C61" s="10" t="s">
        <v>441</v>
      </c>
      <c r="D61"/>
    </row>
    <row r="62" spans="1:5" x14ac:dyDescent="0.3">
      <c r="A62" s="10" t="s">
        <v>442</v>
      </c>
      <c r="B62" s="13">
        <v>51</v>
      </c>
      <c r="C62" s="10" t="s">
        <v>443</v>
      </c>
      <c r="D62"/>
    </row>
    <row r="63" spans="1:5" x14ac:dyDescent="0.3">
      <c r="A63" s="10" t="s">
        <v>444</v>
      </c>
      <c r="B63" s="13">
        <v>51</v>
      </c>
      <c r="C63" s="10" t="s">
        <v>445</v>
      </c>
      <c r="D63"/>
    </row>
    <row r="64" spans="1:5" x14ac:dyDescent="0.3">
      <c r="A64" s="10" t="s">
        <v>446</v>
      </c>
      <c r="B64" s="13">
        <v>51</v>
      </c>
      <c r="C64" s="10" t="s">
        <v>447</v>
      </c>
      <c r="D64"/>
    </row>
    <row r="65" spans="1:4" x14ac:dyDescent="0.3">
      <c r="A65" s="10" t="s">
        <v>448</v>
      </c>
      <c r="B65" s="13">
        <v>51</v>
      </c>
      <c r="C65" s="10" t="s">
        <v>449</v>
      </c>
      <c r="D65"/>
    </row>
    <row r="66" spans="1:4" x14ac:dyDescent="0.3">
      <c r="A66" s="10" t="s">
        <v>516</v>
      </c>
      <c r="B66" s="13">
        <v>51</v>
      </c>
      <c r="C66" s="10" t="s">
        <v>431</v>
      </c>
      <c r="D66"/>
    </row>
    <row r="67" spans="1:4" x14ac:dyDescent="0.3">
      <c r="A67" s="10" t="s">
        <v>517</v>
      </c>
      <c r="B67" s="13">
        <v>51</v>
      </c>
      <c r="C67" s="10" t="s">
        <v>450</v>
      </c>
      <c r="D67"/>
    </row>
    <row r="68" spans="1:4" x14ac:dyDescent="0.3">
      <c r="A68" s="10" t="s">
        <v>451</v>
      </c>
      <c r="B68" s="13">
        <v>51</v>
      </c>
      <c r="C68" s="10" t="s">
        <v>452</v>
      </c>
      <c r="D68"/>
    </row>
    <row r="69" spans="1:4" x14ac:dyDescent="0.3">
      <c r="A69" s="10" t="s">
        <v>453</v>
      </c>
      <c r="B69" s="13">
        <v>51</v>
      </c>
      <c r="C69" s="10" t="s">
        <v>454</v>
      </c>
      <c r="D69"/>
    </row>
    <row r="70" spans="1:4" x14ac:dyDescent="0.3">
      <c r="A70" s="10" t="s">
        <v>455</v>
      </c>
      <c r="B70" s="13">
        <v>51</v>
      </c>
      <c r="C70" s="10" t="s">
        <v>456</v>
      </c>
      <c r="D70"/>
    </row>
    <row r="71" spans="1:4" x14ac:dyDescent="0.3">
      <c r="A71" s="10" t="s">
        <v>457</v>
      </c>
      <c r="B71" s="13">
        <v>51</v>
      </c>
      <c r="C71" s="10" t="s">
        <v>458</v>
      </c>
      <c r="D71"/>
    </row>
    <row r="72" spans="1:4" x14ac:dyDescent="0.3">
      <c r="A72" s="10" t="s">
        <v>459</v>
      </c>
      <c r="B72" s="13">
        <v>51</v>
      </c>
      <c r="C72" s="10" t="s">
        <v>460</v>
      </c>
      <c r="D72"/>
    </row>
    <row r="73" spans="1:4" x14ac:dyDescent="0.3">
      <c r="A73" s="10" t="s">
        <v>461</v>
      </c>
      <c r="B73" s="13">
        <v>51</v>
      </c>
      <c r="C73" s="10" t="s">
        <v>462</v>
      </c>
      <c r="D73"/>
    </row>
    <row r="74" spans="1:4" x14ac:dyDescent="0.3">
      <c r="A74" s="10" t="s">
        <v>463</v>
      </c>
      <c r="B74" s="13">
        <v>51</v>
      </c>
      <c r="C74" s="10" t="s">
        <v>464</v>
      </c>
      <c r="D74"/>
    </row>
    <row r="75" spans="1:4" x14ac:dyDescent="0.3">
      <c r="A75" s="10" t="s">
        <v>465</v>
      </c>
      <c r="B75" s="13">
        <v>51</v>
      </c>
      <c r="C75" s="10" t="s">
        <v>466</v>
      </c>
      <c r="D75"/>
    </row>
    <row r="76" spans="1:4" x14ac:dyDescent="0.3">
      <c r="A76" s="10" t="s">
        <v>467</v>
      </c>
      <c r="B76" s="13">
        <v>51</v>
      </c>
      <c r="C76" s="10" t="s">
        <v>468</v>
      </c>
      <c r="D76"/>
    </row>
    <row r="77" spans="1:4" x14ac:dyDescent="0.3">
      <c r="A77" s="10" t="s">
        <v>469</v>
      </c>
      <c r="B77" s="13">
        <v>51</v>
      </c>
      <c r="C77" s="10" t="s">
        <v>470</v>
      </c>
      <c r="D77"/>
    </row>
    <row r="78" spans="1:4" x14ac:dyDescent="0.3">
      <c r="A78" s="10" t="s">
        <v>471</v>
      </c>
      <c r="B78" s="13">
        <v>51</v>
      </c>
      <c r="C78" s="10" t="s">
        <v>472</v>
      </c>
      <c r="D78"/>
    </row>
    <row r="79" spans="1:4" x14ac:dyDescent="0.3">
      <c r="A79" s="10" t="s">
        <v>473</v>
      </c>
      <c r="B79" s="13">
        <v>51</v>
      </c>
      <c r="C79" s="10" t="s">
        <v>474</v>
      </c>
      <c r="D79"/>
    </row>
  </sheetData>
  <mergeCells count="4">
    <mergeCell ref="A3:E3"/>
    <mergeCell ref="A28:C28"/>
    <mergeCell ref="A54:C54"/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-II</vt:lpstr>
      <vt:lpstr>L-IV</vt:lpstr>
      <vt:lpstr>GPC-II</vt:lpstr>
      <vt:lpstr>GPC-IV</vt:lpstr>
      <vt:lpstr>Primers</vt:lpstr>
      <vt:lpstr>Target templates and primers</vt:lpstr>
    </vt:vector>
  </TitlesOfParts>
  <Company>Department of Defen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Wang</dc:creator>
  <cp:lastModifiedBy>Tomasz Leski</cp:lastModifiedBy>
  <dcterms:created xsi:type="dcterms:W3CDTF">2021-01-06T16:01:50Z</dcterms:created>
  <dcterms:modified xsi:type="dcterms:W3CDTF">2023-01-09T12:18:52Z</dcterms:modified>
</cp:coreProperties>
</file>